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A:\1_진행연구\Radiation_Sensitizer\교열본\Revision\Second\Final_revision\최종제출본\느시\"/>
    </mc:Choice>
  </mc:AlternateContent>
  <bookViews>
    <workbookView xWindow="0" yWindow="0" windowWidth="15180" windowHeight="8565"/>
  </bookViews>
  <sheets>
    <sheet name="Fig 3" sheetId="4" r:id="rId1"/>
    <sheet name="Fig 4" sheetId="1" r:id="rId2"/>
    <sheet name="Fig 5" sheetId="2" r:id="rId3"/>
    <sheet name="Fig 6" sheetId="3" r:id="rId4"/>
    <sheet name="S1 Fig" sheetId="5" r:id="rId5"/>
    <sheet name="S2 Fig" sheetId="6" r:id="rId6"/>
  </sheets>
  <definedNames>
    <definedName name="OLE_LINK77" localSheetId="1">'Fig 4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0" i="6" l="1"/>
  <c r="U19" i="6"/>
  <c r="T20" i="6"/>
  <c r="S19" i="6"/>
  <c r="V27" i="6"/>
  <c r="T28" i="6"/>
  <c r="V28" i="6"/>
  <c r="U28" i="6"/>
  <c r="S28" i="6"/>
  <c r="R28" i="6"/>
  <c r="Q28" i="6"/>
  <c r="P28" i="6"/>
  <c r="O28" i="6"/>
  <c r="N28" i="6"/>
  <c r="M28" i="6"/>
  <c r="L28" i="6"/>
  <c r="K28" i="6"/>
  <c r="J28" i="6"/>
  <c r="U27" i="6"/>
  <c r="T27" i="6"/>
  <c r="S27" i="6"/>
  <c r="R27" i="6"/>
  <c r="Q27" i="6"/>
  <c r="P27" i="6"/>
  <c r="O27" i="6"/>
  <c r="N27" i="6"/>
  <c r="M27" i="6"/>
  <c r="L27" i="6"/>
  <c r="K27" i="6"/>
  <c r="J27" i="6"/>
  <c r="R20" i="6"/>
  <c r="Q20" i="6"/>
  <c r="P20" i="6"/>
  <c r="O20" i="6"/>
  <c r="N20" i="6"/>
  <c r="M20" i="6"/>
  <c r="L20" i="6"/>
  <c r="K20" i="6"/>
  <c r="J20" i="6"/>
  <c r="V19" i="6"/>
  <c r="R19" i="6"/>
  <c r="Q19" i="6"/>
  <c r="P19" i="6"/>
  <c r="O19" i="6"/>
  <c r="N19" i="6"/>
  <c r="M19" i="6"/>
  <c r="L19" i="6"/>
  <c r="K19" i="6"/>
  <c r="J19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V11" i="6"/>
  <c r="U11" i="6"/>
  <c r="T11" i="6"/>
  <c r="S11" i="6"/>
  <c r="R11" i="6"/>
  <c r="Q11" i="6"/>
  <c r="P11" i="6"/>
  <c r="O11" i="6"/>
  <c r="N11" i="6"/>
  <c r="M11" i="6"/>
  <c r="L11" i="6"/>
  <c r="K11" i="6"/>
  <c r="J11" i="6"/>
  <c r="F28" i="6"/>
  <c r="E28" i="6"/>
  <c r="D28" i="6"/>
  <c r="F27" i="6"/>
  <c r="E27" i="6"/>
  <c r="D27" i="6"/>
  <c r="F20" i="6"/>
  <c r="E20" i="6"/>
  <c r="D20" i="6"/>
  <c r="F19" i="6"/>
  <c r="E19" i="6"/>
  <c r="D19" i="6"/>
  <c r="F12" i="6"/>
  <c r="E12" i="6"/>
  <c r="D12" i="6"/>
  <c r="F11" i="6"/>
  <c r="E11" i="6"/>
  <c r="D11" i="6"/>
  <c r="H17" i="5"/>
  <c r="G17" i="5"/>
  <c r="F17" i="5"/>
  <c r="E17" i="5"/>
  <c r="D17" i="5"/>
  <c r="H16" i="5"/>
  <c r="G16" i="5"/>
  <c r="F16" i="5"/>
  <c r="E16" i="5"/>
  <c r="D16" i="5"/>
  <c r="H11" i="5"/>
  <c r="G11" i="5"/>
  <c r="F11" i="5"/>
  <c r="E11" i="5"/>
  <c r="D11" i="5"/>
  <c r="H10" i="5"/>
  <c r="G10" i="5"/>
  <c r="F10" i="5"/>
  <c r="E10" i="5"/>
  <c r="D10" i="5"/>
  <c r="M17" i="5"/>
  <c r="L17" i="5"/>
  <c r="K17" i="5"/>
  <c r="J17" i="5"/>
  <c r="I17" i="5"/>
  <c r="M16" i="5"/>
  <c r="L16" i="5"/>
  <c r="K16" i="5"/>
  <c r="J16" i="5"/>
  <c r="I16" i="5"/>
  <c r="M11" i="5"/>
  <c r="L11" i="5"/>
  <c r="K11" i="5"/>
  <c r="J11" i="5"/>
  <c r="I11" i="5"/>
  <c r="M10" i="5"/>
  <c r="L10" i="5"/>
  <c r="K10" i="5"/>
  <c r="J10" i="5"/>
  <c r="I10" i="5"/>
  <c r="U20" i="6" l="1"/>
  <c r="T19" i="6"/>
  <c r="S20" i="6"/>
  <c r="E27" i="4"/>
  <c r="F27" i="4"/>
  <c r="G27" i="4"/>
  <c r="H27" i="4"/>
  <c r="I27" i="4"/>
  <c r="E28" i="4"/>
  <c r="F28" i="4"/>
  <c r="G28" i="4"/>
  <c r="H28" i="4"/>
  <c r="I28" i="4"/>
  <c r="I38" i="4"/>
  <c r="H38" i="4"/>
  <c r="G38" i="4"/>
  <c r="F38" i="4"/>
  <c r="E38" i="4"/>
  <c r="I37" i="4"/>
  <c r="H37" i="4"/>
  <c r="G37" i="4"/>
  <c r="F37" i="4"/>
  <c r="E37" i="4"/>
  <c r="I33" i="4"/>
  <c r="H33" i="4"/>
  <c r="G33" i="4"/>
  <c r="F33" i="4"/>
  <c r="E33" i="4"/>
  <c r="I32" i="4"/>
  <c r="H32" i="4"/>
  <c r="G32" i="4"/>
  <c r="F32" i="4"/>
  <c r="E32" i="4"/>
  <c r="H14" i="4"/>
  <c r="I20" i="4"/>
  <c r="H20" i="4"/>
  <c r="G20" i="4"/>
  <c r="F20" i="4"/>
  <c r="E20" i="4"/>
  <c r="D20" i="4"/>
  <c r="I19" i="4"/>
  <c r="H19" i="4"/>
  <c r="G19" i="4"/>
  <c r="F19" i="4"/>
  <c r="E19" i="4"/>
  <c r="D19" i="4"/>
  <c r="I15" i="4"/>
  <c r="H15" i="4"/>
  <c r="G15" i="4"/>
  <c r="F15" i="4"/>
  <c r="E15" i="4"/>
  <c r="D15" i="4"/>
  <c r="I14" i="4"/>
  <c r="G14" i="4"/>
  <c r="F14" i="4"/>
  <c r="E14" i="4"/>
  <c r="D14" i="4"/>
  <c r="E9" i="4"/>
  <c r="F9" i="4"/>
  <c r="G9" i="4"/>
  <c r="H9" i="4"/>
  <c r="I9" i="4"/>
  <c r="E10" i="4"/>
  <c r="F10" i="4"/>
  <c r="G10" i="4"/>
  <c r="H10" i="4"/>
  <c r="I10" i="4"/>
  <c r="D10" i="4"/>
  <c r="D9" i="4"/>
  <c r="K11" i="1" l="1"/>
  <c r="L11" i="1"/>
  <c r="M11" i="1"/>
  <c r="N11" i="1"/>
  <c r="K19" i="1"/>
  <c r="L19" i="1"/>
  <c r="M19" i="1"/>
  <c r="N19" i="1"/>
  <c r="K27" i="1"/>
  <c r="L27" i="1"/>
  <c r="M27" i="1"/>
  <c r="N27" i="1"/>
  <c r="K12" i="1"/>
  <c r="L12" i="1"/>
  <c r="M12" i="1"/>
  <c r="N12" i="1"/>
  <c r="K20" i="1"/>
  <c r="L20" i="1"/>
  <c r="M20" i="1"/>
  <c r="N20" i="1"/>
  <c r="K28" i="1"/>
  <c r="L28" i="1"/>
  <c r="M28" i="1"/>
  <c r="N28" i="1"/>
  <c r="E12" i="1"/>
  <c r="F12" i="1"/>
  <c r="G12" i="1"/>
  <c r="D20" i="1"/>
  <c r="E20" i="1"/>
  <c r="F20" i="1"/>
  <c r="G20" i="1"/>
  <c r="D28" i="1"/>
  <c r="E28" i="1"/>
  <c r="F28" i="1"/>
  <c r="G28" i="1"/>
  <c r="D12" i="1"/>
  <c r="E11" i="1"/>
  <c r="F11" i="1"/>
  <c r="G11" i="1"/>
  <c r="D19" i="1"/>
  <c r="E19" i="1"/>
  <c r="F19" i="1"/>
  <c r="G19" i="1"/>
  <c r="D27" i="1"/>
  <c r="E27" i="1"/>
  <c r="F27" i="1"/>
  <c r="G27" i="1"/>
  <c r="D11" i="1"/>
  <c r="F19" i="2"/>
  <c r="F18" i="2"/>
  <c r="D19" i="2"/>
  <c r="D18" i="2"/>
  <c r="F14" i="2"/>
  <c r="F13" i="2"/>
  <c r="D14" i="2"/>
  <c r="D13" i="2"/>
  <c r="F8" i="2"/>
  <c r="F9" i="2"/>
  <c r="D8" i="2"/>
  <c r="D9" i="2"/>
</calcChain>
</file>

<file path=xl/sharedStrings.xml><?xml version="1.0" encoding="utf-8"?>
<sst xmlns="http://schemas.openxmlformats.org/spreadsheetml/2006/main" count="215" uniqueCount="90">
  <si>
    <t>3 Day</t>
    <phoneticPr fontId="1" type="noConversion"/>
  </si>
  <si>
    <t>6 Day</t>
    <phoneticPr fontId="1" type="noConversion"/>
  </si>
  <si>
    <t>12 Day</t>
    <phoneticPr fontId="1" type="noConversion"/>
  </si>
  <si>
    <t>Normalized ADC change in tumor (%)</t>
    <phoneticPr fontId="1" type="noConversion"/>
  </si>
  <si>
    <t>SIR-1</t>
  </si>
  <si>
    <t>SIR-1</t>
    <phoneticPr fontId="1" type="noConversion"/>
  </si>
  <si>
    <t>SIR-2</t>
  </si>
  <si>
    <t>SIR-3</t>
  </si>
  <si>
    <t>SIR-4</t>
  </si>
  <si>
    <t>SIR-5</t>
  </si>
  <si>
    <t>SIR-6</t>
  </si>
  <si>
    <t>SC-1</t>
  </si>
  <si>
    <t>SC-1</t>
    <phoneticPr fontId="1" type="noConversion"/>
  </si>
  <si>
    <t>SC-2</t>
  </si>
  <si>
    <t>SC-3</t>
  </si>
  <si>
    <t>SC-4</t>
  </si>
  <si>
    <t>SC-5</t>
  </si>
  <si>
    <t>SC-6</t>
  </si>
  <si>
    <t>CCIR-1</t>
  </si>
  <si>
    <t>CCIR-1</t>
    <phoneticPr fontId="1" type="noConversion"/>
  </si>
  <si>
    <t>CCIR-2</t>
  </si>
  <si>
    <t>CCIR-3</t>
  </si>
  <si>
    <t>CCIR-4</t>
  </si>
  <si>
    <t>CCIR-5</t>
  </si>
  <si>
    <t>CCIR-6</t>
  </si>
  <si>
    <t>No.</t>
    <phoneticPr fontId="1" type="noConversion"/>
  </si>
  <si>
    <t>AV</t>
    <phoneticPr fontId="1" type="noConversion"/>
  </si>
  <si>
    <t>SD</t>
    <phoneticPr fontId="1" type="noConversion"/>
  </si>
  <si>
    <t>Necrotic area in H&amp;E stained sections (%)</t>
    <phoneticPr fontId="1" type="noConversion"/>
  </si>
  <si>
    <t>SE</t>
    <phoneticPr fontId="1" type="noConversion"/>
  </si>
  <si>
    <t>Vehicle + IR</t>
  </si>
  <si>
    <t>Celastrol + IR</t>
  </si>
  <si>
    <t>DMOG + IR</t>
  </si>
  <si>
    <t>2 Gy</t>
  </si>
  <si>
    <t>2 Gy</t>
    <phoneticPr fontId="1" type="noConversion"/>
  </si>
  <si>
    <t>4 Gy</t>
  </si>
  <si>
    <t>4 Gy</t>
    <phoneticPr fontId="1" type="noConversion"/>
  </si>
  <si>
    <t>6 Gy</t>
  </si>
  <si>
    <t>6 Gy</t>
    <phoneticPr fontId="1" type="noConversion"/>
  </si>
  <si>
    <t>8 Gy</t>
  </si>
  <si>
    <t>8 Gy</t>
    <phoneticPr fontId="1" type="noConversion"/>
  </si>
  <si>
    <t>10 Gy</t>
  </si>
  <si>
    <t>10 Gy</t>
    <phoneticPr fontId="1" type="noConversion"/>
  </si>
  <si>
    <t>0 Gy</t>
  </si>
  <si>
    <t>0 Gy</t>
    <phoneticPr fontId="1" type="noConversion"/>
  </si>
  <si>
    <t>A546</t>
  </si>
  <si>
    <t>Cell Types</t>
    <phoneticPr fontId="1" type="noConversion"/>
  </si>
  <si>
    <t>Surviving Fraction (%)</t>
    <phoneticPr fontId="1" type="noConversion"/>
  </si>
  <si>
    <t>Irradiation Doses (Gy)</t>
    <phoneticPr fontId="1" type="noConversion"/>
  </si>
  <si>
    <t>H460</t>
    <phoneticPr fontId="1" type="noConversion"/>
  </si>
  <si>
    <r>
      <t>Mean ADC (m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s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1" type="noConversion"/>
  </si>
  <si>
    <t>0 Day</t>
    <phoneticPr fontId="1" type="noConversion"/>
  </si>
  <si>
    <t>Data sheet for Fig 3. Effect of celastrol-combined ionizing radiation treatment on cell survival and proliferation.</t>
  </si>
  <si>
    <t xml:space="preserve">Data sheet for Fig 4. Diffusion-weighted image analysis of the tumor response to treatment. </t>
    <phoneticPr fontId="1" type="noConversion"/>
  </si>
  <si>
    <t>Data sheet for Fig 5. Histologic analysis of the tumor response.</t>
    <phoneticPr fontId="1" type="noConversion"/>
  </si>
  <si>
    <t>and the mean ADC increase measured after therapy initiation.</t>
    <phoneticPr fontId="1" type="noConversion"/>
  </si>
  <si>
    <t>IR, ionizing radiation; DMOG, dimethyloxalylglycine; AV, average; SD, standard deviation.</t>
    <phoneticPr fontId="1" type="noConversion"/>
  </si>
  <si>
    <t>SIR, single ionizing radiation; SC, single celastrol; CCIR, celastrol-combined ionizing radiation; AV, average; SE, standard error.</t>
    <phoneticPr fontId="1" type="noConversion"/>
  </si>
  <si>
    <t>AV, average; SD, standard deviation.</t>
    <phoneticPr fontId="1" type="noConversion"/>
  </si>
  <si>
    <t>SIR, single ionizing radiation; SC, single celastrol; CCIR, celastrol-combined ionizing radiation;</t>
    <phoneticPr fontId="1" type="noConversion"/>
  </si>
  <si>
    <t xml:space="preserve">Data sheet for Fig 6. Correlation data sheeted between the mean percentage tumor necrotic area </t>
    <phoneticPr fontId="1" type="noConversion"/>
  </si>
  <si>
    <t>AV</t>
    <phoneticPr fontId="1" type="noConversion"/>
  </si>
  <si>
    <t>SD</t>
    <phoneticPr fontId="1" type="noConversion"/>
  </si>
  <si>
    <t>Cell Types</t>
    <phoneticPr fontId="1" type="noConversion"/>
  </si>
  <si>
    <t>Celastrol (µM)</t>
    <phoneticPr fontId="1" type="noConversion"/>
  </si>
  <si>
    <t>Cell Viability (% Control ± SD)</t>
    <phoneticPr fontId="1" type="noConversion"/>
  </si>
  <si>
    <t xml:space="preserve">DMOG (µM) </t>
    <phoneticPr fontId="1" type="noConversion"/>
  </si>
  <si>
    <t>DMOG, dimethyloxalylglycine; AV, average; SD, standard deviation.</t>
    <phoneticPr fontId="1" type="noConversion"/>
  </si>
  <si>
    <t>Normalized volume change in tumor (%)</t>
    <phoneticPr fontId="1" type="noConversion"/>
  </si>
  <si>
    <t>SIR</t>
    <phoneticPr fontId="1" type="noConversion"/>
  </si>
  <si>
    <t>SC</t>
    <phoneticPr fontId="1" type="noConversion"/>
  </si>
  <si>
    <t>CCIR</t>
    <phoneticPr fontId="1" type="noConversion"/>
  </si>
  <si>
    <t>2 Day</t>
  </si>
  <si>
    <t>3 Day</t>
  </si>
  <si>
    <t>4 Day</t>
  </si>
  <si>
    <t>5 Day</t>
  </si>
  <si>
    <t>6 Day</t>
  </si>
  <si>
    <t>7 Day</t>
  </si>
  <si>
    <t>8 Day</t>
  </si>
  <si>
    <t>9 Day</t>
  </si>
  <si>
    <t>10 Day</t>
  </si>
  <si>
    <t>11 Day</t>
  </si>
  <si>
    <t>12 Day</t>
  </si>
  <si>
    <t>0 Day</t>
    <phoneticPr fontId="1" type="noConversion"/>
  </si>
  <si>
    <t>1 Day</t>
    <phoneticPr fontId="1" type="noConversion"/>
  </si>
  <si>
    <t>Groups</t>
    <phoneticPr fontId="1" type="noConversion"/>
  </si>
  <si>
    <t>Body Weight (g)</t>
    <phoneticPr fontId="1" type="noConversion"/>
  </si>
  <si>
    <t>SIR, single ionizing radiation; SC, single celastrol; CCIR, celastrol-combined ionizing radiation; AV, average; SE, standard error; SD, standard deviation.</t>
    <phoneticPr fontId="1" type="noConversion"/>
  </si>
  <si>
    <r>
      <t xml:space="preserve">Data sheet for S1 </t>
    </r>
    <r>
      <rPr>
        <b/>
        <sz val="12"/>
        <color theme="1"/>
        <rFont val="Arial"/>
        <family val="2"/>
      </rPr>
      <t xml:space="preserve">Fig. Cell viability after treatment with the candidate radiosensitizing agents. </t>
    </r>
    <phoneticPr fontId="1" type="noConversion"/>
  </si>
  <si>
    <r>
      <t xml:space="preserve">Data sheet for S2 </t>
    </r>
    <r>
      <rPr>
        <b/>
        <sz val="12"/>
        <color theme="1"/>
        <rFont val="Arial"/>
        <family val="2"/>
      </rPr>
      <t>Fig. Analysis of the tumor response to treatment with the candidate radiosensitizing agents.</t>
    </r>
    <r>
      <rPr>
        <sz val="10"/>
        <color theme="1"/>
        <rFont val="맑은 고딕"/>
        <family val="3"/>
        <charset val="129"/>
        <scheme val="minor"/>
      </rPr>
      <t xml:space="preserve">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0000_);[Red]\(0.000000\)"/>
    <numFmt numFmtId="177" formatCode="0.000000_ "/>
    <numFmt numFmtId="178" formatCode="0.0000_ "/>
    <numFmt numFmtId="179" formatCode="0.00_ "/>
    <numFmt numFmtId="180" formatCode="0_);[Red]\(0\)"/>
    <numFmt numFmtId="181" formatCode="0_ "/>
    <numFmt numFmtId="188" formatCode="0.00_);[Red]\(0.00\)"/>
  </numFmts>
  <fonts count="1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b/>
      <sz val="12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double">
        <color auto="1"/>
      </left>
      <right/>
      <top style="medium">
        <color auto="1"/>
      </top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 style="medium">
        <color auto="1"/>
      </top>
      <bottom/>
      <diagonal/>
    </border>
    <border>
      <left style="double">
        <color auto="1"/>
      </left>
      <right/>
      <top/>
      <bottom style="medium">
        <color indexed="64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/>
      <bottom/>
      <diagonal/>
    </border>
    <border>
      <left style="medium">
        <color auto="1"/>
      </left>
      <right style="double">
        <color auto="1"/>
      </right>
      <top style="medium">
        <color auto="1"/>
      </top>
      <bottom/>
      <diagonal/>
    </border>
    <border>
      <left style="medium">
        <color auto="1"/>
      </left>
      <right style="double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14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181" fontId="2" fillId="0" borderId="2" xfId="0" applyNumberFormat="1" applyFont="1" applyBorder="1" applyAlignment="1">
      <alignment horizontal="center" vertical="center"/>
    </xf>
    <xf numFmtId="179" fontId="2" fillId="0" borderId="2" xfId="0" applyNumberFormat="1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81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9" fontId="2" fillId="0" borderId="3" xfId="0" applyNumberFormat="1" applyFont="1" applyBorder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0" xfId="0" applyFont="1" applyBorder="1" applyAlignment="1">
      <alignment vertical="center" textRotation="90"/>
    </xf>
    <xf numFmtId="0" fontId="2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0" fontId="2" fillId="0" borderId="9" xfId="0" applyFont="1" applyBorder="1">
      <alignment vertical="center"/>
    </xf>
    <xf numFmtId="176" fontId="2" fillId="0" borderId="10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79" fontId="2" fillId="0" borderId="14" xfId="0" applyNumberFormat="1" applyFont="1" applyBorder="1" applyAlignment="1">
      <alignment horizontal="center" vertical="center"/>
    </xf>
    <xf numFmtId="179" fontId="2" fillId="0" borderId="10" xfId="0" applyNumberFormat="1" applyFont="1" applyBorder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8" xfId="0" applyFont="1" applyBorder="1">
      <alignment vertical="center"/>
    </xf>
    <xf numFmtId="0" fontId="2" fillId="0" borderId="10" xfId="0" applyFont="1" applyBorder="1">
      <alignment vertical="center"/>
    </xf>
    <xf numFmtId="0" fontId="4" fillId="0" borderId="3" xfId="0" applyFont="1" applyBorder="1" applyAlignment="1">
      <alignment vertical="center"/>
    </xf>
    <xf numFmtId="0" fontId="3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178" fontId="2" fillId="0" borderId="20" xfId="0" applyNumberFormat="1" applyFont="1" applyBorder="1" applyAlignment="1">
      <alignment horizontal="center" vertical="center"/>
    </xf>
    <xf numFmtId="178" fontId="3" fillId="0" borderId="20" xfId="0" applyNumberFormat="1" applyFont="1" applyBorder="1" applyAlignment="1">
      <alignment horizontal="center" vertical="center"/>
    </xf>
    <xf numFmtId="178" fontId="2" fillId="0" borderId="21" xfId="0" applyNumberFormat="1" applyFont="1" applyBorder="1" applyAlignment="1">
      <alignment horizontal="center" vertical="center"/>
    </xf>
    <xf numFmtId="178" fontId="3" fillId="0" borderId="2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8" fontId="2" fillId="0" borderId="13" xfId="0" applyNumberFormat="1" applyFont="1" applyBorder="1" applyAlignment="1">
      <alignment horizontal="center" vertical="center"/>
    </xf>
    <xf numFmtId="178" fontId="3" fillId="0" borderId="13" xfId="0" applyNumberFormat="1" applyFont="1" applyBorder="1" applyAlignment="1">
      <alignment horizontal="center" vertical="center"/>
    </xf>
    <xf numFmtId="178" fontId="2" fillId="0" borderId="12" xfId="0" applyNumberFormat="1" applyFont="1" applyBorder="1" applyAlignment="1">
      <alignment horizontal="center" vertical="center"/>
    </xf>
    <xf numFmtId="178" fontId="3" fillId="0" borderId="6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180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180" fontId="3" fillId="0" borderId="3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3" fillId="0" borderId="7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textRotation="90"/>
    </xf>
    <xf numFmtId="0" fontId="3" fillId="0" borderId="13" xfId="0" applyFont="1" applyBorder="1" applyAlignment="1">
      <alignment horizontal="center" vertical="center" textRotation="90"/>
    </xf>
    <xf numFmtId="0" fontId="3" fillId="0" borderId="6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left" vertical="center"/>
    </xf>
    <xf numFmtId="0" fontId="3" fillId="0" borderId="14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9" xfId="0" applyBorder="1">
      <alignment vertical="center"/>
    </xf>
    <xf numFmtId="0" fontId="11" fillId="0" borderId="2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179" fontId="0" fillId="0" borderId="0" xfId="0" applyNumberFormat="1" applyBorder="1" applyAlignment="1">
      <alignment horizontal="center" vertical="center"/>
    </xf>
    <xf numFmtId="179" fontId="0" fillId="0" borderId="10" xfId="0" applyNumberForma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79" fontId="0" fillId="0" borderId="3" xfId="0" applyNumberFormat="1" applyBorder="1" applyAlignment="1">
      <alignment horizontal="center" vertical="center"/>
    </xf>
    <xf numFmtId="179" fontId="0" fillId="0" borderId="7" xfId="0" applyNumberForma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179" fontId="0" fillId="0" borderId="23" xfId="0" applyNumberFormat="1" applyBorder="1" applyAlignment="1">
      <alignment horizontal="center" vertical="center"/>
    </xf>
    <xf numFmtId="179" fontId="0" fillId="0" borderId="11" xfId="0" applyNumberForma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3" xfId="0" applyNumberFormat="1" applyFont="1" applyBorder="1" applyAlignment="1">
      <alignment horizontal="center" vertical="center" textRotation="90"/>
    </xf>
    <xf numFmtId="0" fontId="11" fillId="0" borderId="6" xfId="0" applyNumberFormat="1" applyFont="1" applyBorder="1" applyAlignment="1">
      <alignment horizontal="center" vertical="center" textRotation="90"/>
    </xf>
    <xf numFmtId="0" fontId="11" fillId="0" borderId="6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179" fontId="0" fillId="0" borderId="0" xfId="0" applyNumberFormat="1" applyBorder="1">
      <alignment vertical="center"/>
    </xf>
    <xf numFmtId="179" fontId="0" fillId="0" borderId="9" xfId="0" applyNumberFormat="1" applyBorder="1" applyAlignment="1">
      <alignment horizontal="center" vertical="center"/>
    </xf>
    <xf numFmtId="179" fontId="0" fillId="0" borderId="2" xfId="0" applyNumberFormat="1" applyBorder="1" applyAlignment="1">
      <alignment horizontal="center" vertical="center"/>
    </xf>
    <xf numFmtId="179" fontId="0" fillId="0" borderId="14" xfId="0" applyNumberForma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8" fontId="0" fillId="0" borderId="9" xfId="0" applyNumberFormat="1" applyBorder="1" applyAlignment="1">
      <alignment horizontal="right" vertical="center"/>
    </xf>
    <xf numFmtId="178" fontId="0" fillId="0" borderId="2" xfId="0" applyNumberFormat="1" applyBorder="1" applyAlignment="1">
      <alignment horizontal="right" vertical="center"/>
    </xf>
    <xf numFmtId="178" fontId="0" fillId="0" borderId="14" xfId="0" applyNumberFormat="1" applyBorder="1" applyAlignment="1">
      <alignment horizontal="right" vertical="center"/>
    </xf>
    <xf numFmtId="178" fontId="0" fillId="0" borderId="23" xfId="0" applyNumberFormat="1" applyBorder="1" applyAlignment="1">
      <alignment horizontal="right" vertical="center"/>
    </xf>
    <xf numFmtId="178" fontId="0" fillId="0" borderId="0" xfId="0" applyNumberFormat="1" applyBorder="1" applyAlignment="1">
      <alignment horizontal="right" vertical="center"/>
    </xf>
    <xf numFmtId="178" fontId="0" fillId="0" borderId="10" xfId="0" applyNumberFormat="1" applyBorder="1" applyAlignment="1">
      <alignment horizontal="right" vertical="center"/>
    </xf>
    <xf numFmtId="178" fontId="0" fillId="0" borderId="11" xfId="0" applyNumberFormat="1" applyBorder="1" applyAlignment="1">
      <alignment horizontal="right" vertical="center"/>
    </xf>
    <xf numFmtId="178" fontId="0" fillId="0" borderId="3" xfId="0" applyNumberFormat="1" applyBorder="1" applyAlignment="1">
      <alignment horizontal="right" vertical="center"/>
    </xf>
    <xf numFmtId="178" fontId="0" fillId="0" borderId="7" xfId="0" applyNumberFormat="1" applyBorder="1" applyAlignment="1">
      <alignment horizontal="right" vertical="center"/>
    </xf>
    <xf numFmtId="0" fontId="3" fillId="0" borderId="9" xfId="0" applyFont="1" applyBorder="1" applyAlignment="1">
      <alignment horizontal="center" vertical="center" textRotation="90"/>
    </xf>
    <xf numFmtId="0" fontId="3" fillId="0" borderId="23" xfId="0" applyFont="1" applyBorder="1" applyAlignment="1">
      <alignment horizontal="center" vertical="center" textRotation="90"/>
    </xf>
    <xf numFmtId="0" fontId="3" fillId="0" borderId="11" xfId="0" applyFont="1" applyBorder="1" applyAlignment="1">
      <alignment horizontal="center" vertical="center" textRotation="90"/>
    </xf>
    <xf numFmtId="0" fontId="3" fillId="0" borderId="1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179" fontId="0" fillId="0" borderId="0" xfId="0" applyNumberFormat="1">
      <alignment vertical="center"/>
    </xf>
    <xf numFmtId="188" fontId="0" fillId="0" borderId="0" xfId="0" applyNumberFormat="1" applyAlignment="1">
      <alignment horizontal="right" vertical="center"/>
    </xf>
    <xf numFmtId="188" fontId="0" fillId="0" borderId="14" xfId="0" applyNumberFormat="1" applyBorder="1" applyAlignment="1">
      <alignment horizontal="right" vertical="center"/>
    </xf>
    <xf numFmtId="188" fontId="0" fillId="0" borderId="10" xfId="0" applyNumberFormat="1" applyBorder="1" applyAlignment="1">
      <alignment horizontal="right" vertical="center"/>
    </xf>
    <xf numFmtId="188" fontId="0" fillId="0" borderId="23" xfId="0" applyNumberFormat="1" applyBorder="1">
      <alignment vertical="center"/>
    </xf>
    <xf numFmtId="188" fontId="0" fillId="0" borderId="0" xfId="0" applyNumberFormat="1" applyBorder="1">
      <alignment vertical="center"/>
    </xf>
    <xf numFmtId="188" fontId="0" fillId="0" borderId="10" xfId="0" applyNumberFormat="1" applyBorder="1">
      <alignment vertical="center"/>
    </xf>
    <xf numFmtId="188" fontId="0" fillId="0" borderId="9" xfId="0" applyNumberFormat="1" applyBorder="1">
      <alignment vertical="center"/>
    </xf>
    <xf numFmtId="188" fontId="0" fillId="0" borderId="2" xfId="0" applyNumberFormat="1" applyBorder="1">
      <alignment vertical="center"/>
    </xf>
    <xf numFmtId="188" fontId="0" fillId="0" borderId="0" xfId="0" applyNumberFormat="1">
      <alignment vertical="center"/>
    </xf>
    <xf numFmtId="188" fontId="0" fillId="0" borderId="14" xfId="0" applyNumberFormat="1" applyBorder="1">
      <alignment vertical="center"/>
    </xf>
    <xf numFmtId="188" fontId="0" fillId="0" borderId="11" xfId="0" applyNumberFormat="1" applyBorder="1">
      <alignment vertical="center"/>
    </xf>
    <xf numFmtId="188" fontId="0" fillId="0" borderId="3" xfId="0" applyNumberFormat="1" applyBorder="1">
      <alignment vertical="center"/>
    </xf>
    <xf numFmtId="188" fontId="9" fillId="0" borderId="3" xfId="0" applyNumberFormat="1" applyFont="1" applyBorder="1">
      <alignment vertical="center"/>
    </xf>
    <xf numFmtId="188" fontId="9" fillId="0" borderId="7" xfId="0" applyNumberFormat="1" applyFont="1" applyBorder="1">
      <alignment vertical="center"/>
    </xf>
    <xf numFmtId="188" fontId="9" fillId="0" borderId="11" xfId="0" applyNumberFormat="1" applyFont="1" applyBorder="1">
      <alignment vertical="center"/>
    </xf>
    <xf numFmtId="188" fontId="12" fillId="0" borderId="3" xfId="0" applyNumberFormat="1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7"/>
  <sheetViews>
    <sheetView tabSelected="1" workbookViewId="0">
      <selection activeCell="B2" sqref="B2:I2"/>
    </sheetView>
  </sheetViews>
  <sheetFormatPr defaultRowHeight="14.25"/>
  <cols>
    <col min="1" max="2" width="3.25" style="1" bestFit="1" customWidth="1"/>
    <col min="3" max="9" width="20.625" style="1" customWidth="1"/>
    <col min="10" max="10" width="3.25" style="1" bestFit="1" customWidth="1"/>
    <col min="11" max="11" width="11.125" style="1" customWidth="1"/>
    <col min="12" max="17" width="10.625" style="1" customWidth="1"/>
    <col min="18" max="16384" width="9" style="1"/>
  </cols>
  <sheetData>
    <row r="2" spans="1:18" ht="15.75">
      <c r="B2" s="80" t="s">
        <v>52</v>
      </c>
      <c r="C2" s="80"/>
      <c r="D2" s="80"/>
      <c r="E2" s="80"/>
      <c r="F2" s="80"/>
      <c r="G2" s="80"/>
      <c r="H2" s="80"/>
      <c r="I2" s="80"/>
      <c r="J2" s="62"/>
      <c r="K2" s="62"/>
      <c r="L2" s="62"/>
      <c r="M2" s="62"/>
      <c r="N2" s="62"/>
      <c r="O2" s="62"/>
      <c r="P2" s="62"/>
      <c r="Q2" s="62"/>
      <c r="R2" s="62"/>
    </row>
    <row r="3" spans="1:18" ht="16.5" thickBot="1">
      <c r="A3" s="61"/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</row>
    <row r="4" spans="1:18" ht="15">
      <c r="B4" s="72" t="s">
        <v>46</v>
      </c>
      <c r="C4" s="70"/>
      <c r="D4" s="70" t="s">
        <v>48</v>
      </c>
      <c r="E4" s="70"/>
      <c r="F4" s="70"/>
      <c r="G4" s="70"/>
      <c r="H4" s="70"/>
      <c r="I4" s="79"/>
    </row>
    <row r="5" spans="1:18" ht="15.75" thickBot="1">
      <c r="B5" s="73" t="s">
        <v>45</v>
      </c>
      <c r="C5" s="74"/>
      <c r="D5" s="2" t="s">
        <v>44</v>
      </c>
      <c r="E5" s="2" t="s">
        <v>34</v>
      </c>
      <c r="F5" s="2" t="s">
        <v>36</v>
      </c>
      <c r="G5" s="2" t="s">
        <v>38</v>
      </c>
      <c r="H5" s="2" t="s">
        <v>40</v>
      </c>
      <c r="I5" s="32" t="s">
        <v>42</v>
      </c>
    </row>
    <row r="6" spans="1:18" ht="16.5" customHeight="1">
      <c r="B6" s="75" t="s">
        <v>47</v>
      </c>
      <c r="C6" s="70" t="s">
        <v>30</v>
      </c>
      <c r="D6" s="3">
        <v>100</v>
      </c>
      <c r="E6" s="4">
        <v>37.408643868988541</v>
      </c>
      <c r="F6" s="4">
        <v>16.511774790219256</v>
      </c>
      <c r="G6" s="4">
        <v>5.2512857529549759</v>
      </c>
      <c r="H6" s="4">
        <v>0.78498601461698092</v>
      </c>
      <c r="I6" s="33">
        <v>0.59550663177839924</v>
      </c>
    </row>
    <row r="7" spans="1:18">
      <c r="B7" s="76"/>
      <c r="C7" s="71"/>
      <c r="D7" s="7">
        <v>100</v>
      </c>
      <c r="E7" s="5">
        <v>32.725796264549309</v>
      </c>
      <c r="F7" s="5">
        <v>15.429035459713072</v>
      </c>
      <c r="G7" s="5">
        <v>3.8978615898222504</v>
      </c>
      <c r="H7" s="5">
        <v>1.5970405124966163</v>
      </c>
      <c r="I7" s="34">
        <v>0.37895876567716319</v>
      </c>
    </row>
    <row r="8" spans="1:18">
      <c r="B8" s="76"/>
      <c r="C8" s="71"/>
      <c r="D8" s="7">
        <v>100</v>
      </c>
      <c r="E8" s="5">
        <v>33.754398628530183</v>
      </c>
      <c r="F8" s="5">
        <v>16.132816024542091</v>
      </c>
      <c r="G8" s="5">
        <v>4.2226833889741044</v>
      </c>
      <c r="H8" s="5">
        <v>0.92032843093025363</v>
      </c>
      <c r="I8" s="34">
        <v>0.16241089957592708</v>
      </c>
    </row>
    <row r="9" spans="1:18" ht="15">
      <c r="B9" s="76"/>
      <c r="C9" s="2" t="s">
        <v>26</v>
      </c>
      <c r="D9" s="7">
        <f>AVERAGE(D6:D8)</f>
        <v>100</v>
      </c>
      <c r="E9" s="5">
        <f t="shared" ref="E9:I9" si="0">AVERAGE(E6:E8)</f>
        <v>34.629612920689347</v>
      </c>
      <c r="F9" s="5">
        <f t="shared" si="0"/>
        <v>16.024542091491472</v>
      </c>
      <c r="G9" s="5">
        <f t="shared" si="0"/>
        <v>4.4572769105837766</v>
      </c>
      <c r="H9" s="5">
        <f t="shared" si="0"/>
        <v>1.1007849860146168</v>
      </c>
      <c r="I9" s="34">
        <f t="shared" si="0"/>
        <v>0.37895876567716313</v>
      </c>
    </row>
    <row r="10" spans="1:18" ht="15.75" thickBot="1">
      <c r="B10" s="76"/>
      <c r="C10" s="2" t="s">
        <v>27</v>
      </c>
      <c r="D10" s="7">
        <f>STDEV(D6:D8)</f>
        <v>0</v>
      </c>
      <c r="E10" s="5">
        <f t="shared" ref="E10:I10" si="1">STDEV(E6:E8)</f>
        <v>2.4610496672152533</v>
      </c>
      <c r="F10" s="5">
        <f t="shared" si="1"/>
        <v>0.54943020292839051</v>
      </c>
      <c r="G10" s="5">
        <f t="shared" si="1"/>
        <v>0.70655136517014772</v>
      </c>
      <c r="H10" s="5">
        <f t="shared" si="1"/>
        <v>0.43506499869137188</v>
      </c>
      <c r="I10" s="34">
        <f t="shared" si="1"/>
        <v>0.21654786610123622</v>
      </c>
    </row>
    <row r="11" spans="1:18">
      <c r="B11" s="76"/>
      <c r="C11" s="70" t="s">
        <v>31</v>
      </c>
      <c r="D11" s="6">
        <v>100</v>
      </c>
      <c r="E11" s="4">
        <v>6.0362717675719564</v>
      </c>
      <c r="F11" s="4">
        <v>1.5429035459713074</v>
      </c>
      <c r="G11" s="4">
        <v>0.56843814851574481</v>
      </c>
      <c r="H11" s="4">
        <v>0.103616349363891</v>
      </c>
      <c r="I11" s="33">
        <v>8.1205449787963541E-2</v>
      </c>
    </row>
    <row r="12" spans="1:18">
      <c r="B12" s="76"/>
      <c r="C12" s="71"/>
      <c r="D12" s="8">
        <v>100</v>
      </c>
      <c r="E12" s="5">
        <v>5.5490390688441753</v>
      </c>
      <c r="F12" s="5">
        <v>1.7053144455472342</v>
      </c>
      <c r="G12" s="5">
        <v>0.73084904809167184</v>
      </c>
      <c r="H12" s="5">
        <v>0.25895876567716303</v>
      </c>
      <c r="I12" s="34">
        <v>2.7068483262654517E-2</v>
      </c>
    </row>
    <row r="13" spans="1:18">
      <c r="B13" s="76"/>
      <c r="C13" s="71"/>
      <c r="D13" s="8">
        <v>100</v>
      </c>
      <c r="E13" s="5">
        <v>5.9009293512586849</v>
      </c>
      <c r="F13" s="5">
        <v>1.4616980961833437</v>
      </c>
      <c r="G13" s="5">
        <v>0.21654786610123614</v>
      </c>
      <c r="H13" s="5">
        <v>0.32301642154651206</v>
      </c>
      <c r="I13" s="34">
        <v>2.7068483262654517E-2</v>
      </c>
    </row>
    <row r="14" spans="1:18" ht="15">
      <c r="B14" s="76"/>
      <c r="C14" s="2" t="s">
        <v>26</v>
      </c>
      <c r="D14" s="8">
        <f>AVERAGE(D11:D13)</f>
        <v>100</v>
      </c>
      <c r="E14" s="5">
        <f t="shared" ref="E14" si="2">AVERAGE(E11:E13)</f>
        <v>5.8287467292249389</v>
      </c>
      <c r="F14" s="5">
        <f t="shared" ref="F14" si="3">AVERAGE(F11:F13)</f>
        <v>1.5699720292339616</v>
      </c>
      <c r="G14" s="5">
        <f t="shared" ref="G14" si="4">AVERAGE(G11:G13)</f>
        <v>0.50527835423621759</v>
      </c>
      <c r="H14" s="5">
        <f t="shared" ref="H14" si="5">AVERAGE(H11:H13)</f>
        <v>0.22853051219585532</v>
      </c>
      <c r="I14" s="34">
        <f t="shared" ref="I14" si="6">AVERAGE(I11:I13)</f>
        <v>4.5114138771090856E-2</v>
      </c>
    </row>
    <row r="15" spans="1:18" ht="15.75" thickBot="1">
      <c r="B15" s="76"/>
      <c r="C15" s="10" t="s">
        <v>27</v>
      </c>
      <c r="D15" s="11">
        <f>STDEV(D11:D13)</f>
        <v>0</v>
      </c>
      <c r="E15" s="12">
        <f t="shared" ref="E15:I15" si="7">STDEV(E11:E13)</f>
        <v>0.25150879481668065</v>
      </c>
      <c r="F15" s="12">
        <f t="shared" si="7"/>
        <v>0.12404337349875946</v>
      </c>
      <c r="G15" s="12">
        <f t="shared" si="7"/>
        <v>0.26290358719360202</v>
      </c>
      <c r="H15" s="12">
        <f t="shared" si="7"/>
        <v>0.11282068461003454</v>
      </c>
      <c r="I15" s="35">
        <f t="shared" si="7"/>
        <v>3.1255992196496933E-2</v>
      </c>
    </row>
    <row r="16" spans="1:18">
      <c r="B16" s="76"/>
      <c r="C16" s="71" t="s">
        <v>32</v>
      </c>
      <c r="D16" s="8">
        <v>100</v>
      </c>
      <c r="E16" s="5">
        <v>36.434178471532974</v>
      </c>
      <c r="F16" s="5">
        <v>23.360101055670846</v>
      </c>
      <c r="G16" s="5">
        <v>5.5490390688441753</v>
      </c>
      <c r="H16" s="5">
        <v>2.1384101777497064</v>
      </c>
      <c r="I16" s="34">
        <v>1.2451502300821076</v>
      </c>
    </row>
    <row r="17" spans="2:9">
      <c r="B17" s="76"/>
      <c r="C17" s="71"/>
      <c r="D17" s="8">
        <v>100</v>
      </c>
      <c r="E17" s="5">
        <v>38.058287467292246</v>
      </c>
      <c r="F17" s="5">
        <v>22.196156275376701</v>
      </c>
      <c r="G17" s="5">
        <v>6.6317783993503561</v>
      </c>
      <c r="H17" s="5">
        <v>3.4918343408824324</v>
      </c>
      <c r="I17" s="34">
        <v>0.94739691419290806</v>
      </c>
    </row>
    <row r="18" spans="2:9">
      <c r="B18" s="76"/>
      <c r="C18" s="71"/>
      <c r="D18" s="8">
        <v>100</v>
      </c>
      <c r="E18" s="5">
        <v>35.622123973653345</v>
      </c>
      <c r="F18" s="5">
        <v>24.199224036813135</v>
      </c>
      <c r="G18" s="5">
        <v>5.2783542362176306</v>
      </c>
      <c r="H18" s="5">
        <v>2.4903004601642151</v>
      </c>
      <c r="I18" s="34">
        <v>0.64964359830370833</v>
      </c>
    </row>
    <row r="19" spans="2:9" ht="15">
      <c r="B19" s="76"/>
      <c r="C19" s="2" t="s">
        <v>26</v>
      </c>
      <c r="D19" s="8">
        <f>AVERAGE(D16:D18)</f>
        <v>100</v>
      </c>
      <c r="E19" s="5">
        <f t="shared" ref="E19" si="8">AVERAGE(E16:E18)</f>
        <v>36.704863304159524</v>
      </c>
      <c r="F19" s="5">
        <f t="shared" ref="F19" si="9">AVERAGE(F16:F18)</f>
        <v>23.251827122620227</v>
      </c>
      <c r="G19" s="5">
        <f t="shared" ref="G19" si="10">AVERAGE(G16:G18)</f>
        <v>5.8197239014707209</v>
      </c>
      <c r="H19" s="5">
        <f t="shared" ref="H19" si="11">AVERAGE(H16:H18)</f>
        <v>2.7068483262654515</v>
      </c>
      <c r="I19" s="34">
        <f t="shared" ref="I19" si="12">AVERAGE(I16:I18)</f>
        <v>0.94739691419290806</v>
      </c>
    </row>
    <row r="20" spans="2:9" ht="15.75" thickBot="1">
      <c r="B20" s="77"/>
      <c r="C20" s="10" t="s">
        <v>27</v>
      </c>
      <c r="D20" s="11">
        <f>STDEV(D16:D18)</f>
        <v>0</v>
      </c>
      <c r="E20" s="12">
        <f t="shared" ref="E20:I20" si="13">STDEV(E16:E18)</f>
        <v>1.2404337349875931</v>
      </c>
      <c r="F20" s="12">
        <f t="shared" si="13"/>
        <v>1.0059137873894457</v>
      </c>
      <c r="G20" s="12">
        <f t="shared" si="13"/>
        <v>0.71616475080698105</v>
      </c>
      <c r="H20" s="12">
        <f t="shared" si="13"/>
        <v>0.70221718511627751</v>
      </c>
      <c r="I20" s="35">
        <f t="shared" si="13"/>
        <v>0.29775331588919896</v>
      </c>
    </row>
    <row r="21" spans="2:9" ht="15" thickBot="1"/>
    <row r="22" spans="2:9" ht="15">
      <c r="B22" s="72" t="s">
        <v>46</v>
      </c>
      <c r="C22" s="70"/>
      <c r="D22" s="70" t="s">
        <v>48</v>
      </c>
      <c r="E22" s="70"/>
      <c r="F22" s="70"/>
      <c r="G22" s="70"/>
      <c r="H22" s="70"/>
      <c r="I22" s="79"/>
    </row>
    <row r="23" spans="2:9" ht="15.75" thickBot="1">
      <c r="B23" s="73" t="s">
        <v>49</v>
      </c>
      <c r="C23" s="74"/>
      <c r="D23" s="2" t="s">
        <v>43</v>
      </c>
      <c r="E23" s="2" t="s">
        <v>33</v>
      </c>
      <c r="F23" s="2" t="s">
        <v>35</v>
      </c>
      <c r="G23" s="2" t="s">
        <v>37</v>
      </c>
      <c r="H23" s="2" t="s">
        <v>39</v>
      </c>
      <c r="I23" s="32" t="s">
        <v>41</v>
      </c>
    </row>
    <row r="24" spans="2:9">
      <c r="B24" s="75" t="s">
        <v>47</v>
      </c>
      <c r="C24" s="70" t="s">
        <v>30</v>
      </c>
      <c r="D24" s="6">
        <v>100</v>
      </c>
      <c r="E24" s="4">
        <v>53.301186943620181</v>
      </c>
      <c r="F24" s="4">
        <v>11.461424332344214</v>
      </c>
      <c r="G24" s="4">
        <v>0.72329376854599403</v>
      </c>
      <c r="H24" s="4">
        <v>0.16691394658753711</v>
      </c>
      <c r="I24" s="33">
        <v>5.5637982195845696E-2</v>
      </c>
    </row>
    <row r="25" spans="2:9">
      <c r="B25" s="76"/>
      <c r="C25" s="71"/>
      <c r="D25" s="8">
        <v>100</v>
      </c>
      <c r="E25" s="5">
        <v>68.935459940652819</v>
      </c>
      <c r="F25" s="5">
        <v>7.4554896142433238</v>
      </c>
      <c r="G25" s="5">
        <v>1.3909495548961424</v>
      </c>
      <c r="H25" s="5">
        <v>0.22255192878338279</v>
      </c>
      <c r="I25" s="34">
        <v>5.5637982195845696E-2</v>
      </c>
    </row>
    <row r="26" spans="2:9">
      <c r="B26" s="76"/>
      <c r="C26" s="71"/>
      <c r="D26" s="8">
        <v>100</v>
      </c>
      <c r="E26" s="5">
        <v>58.586795252225521</v>
      </c>
      <c r="F26" s="5">
        <v>7.9005934718100894</v>
      </c>
      <c r="G26" s="5">
        <v>1.1683976261127598</v>
      </c>
      <c r="H26" s="5">
        <v>5.5637982195845696E-2</v>
      </c>
      <c r="I26" s="34">
        <v>0.11127596439169139</v>
      </c>
    </row>
    <row r="27" spans="2:9" ht="15">
      <c r="B27" s="76"/>
      <c r="C27" s="2" t="s">
        <v>26</v>
      </c>
      <c r="D27" s="8">
        <v>100</v>
      </c>
      <c r="E27" s="5">
        <f>AVERAGE(E24:E26)</f>
        <v>60.274480712166174</v>
      </c>
      <c r="F27" s="5">
        <f t="shared" ref="F27:I27" si="14">AVERAGE(F24:F26)</f>
        <v>8.9391691394658768</v>
      </c>
      <c r="G27" s="5">
        <f t="shared" si="14"/>
        <v>1.0942136498516319</v>
      </c>
      <c r="H27" s="5">
        <f t="shared" si="14"/>
        <v>0.14836795252225521</v>
      </c>
      <c r="I27" s="34">
        <f t="shared" si="14"/>
        <v>7.418397626112759E-2</v>
      </c>
    </row>
    <row r="28" spans="2:9" ht="15.75" thickBot="1">
      <c r="B28" s="76"/>
      <c r="C28" s="2" t="s">
        <v>27</v>
      </c>
      <c r="D28" s="8">
        <v>0</v>
      </c>
      <c r="E28" s="5">
        <f>STDEV(E24:E26)</f>
        <v>7.9525992414560109</v>
      </c>
      <c r="F28" s="5">
        <f t="shared" ref="F28:I28" si="15">STDEV(F24:F26)</f>
        <v>2.1956451909419479</v>
      </c>
      <c r="G28" s="5">
        <f t="shared" si="15"/>
        <v>0.33995368656942521</v>
      </c>
      <c r="H28" s="5">
        <f t="shared" si="15"/>
        <v>8.4988421642356052E-2</v>
      </c>
      <c r="I28" s="34">
        <f t="shared" si="15"/>
        <v>3.2122603997939099E-2</v>
      </c>
    </row>
    <row r="29" spans="2:9">
      <c r="B29" s="76"/>
      <c r="C29" s="70" t="s">
        <v>31</v>
      </c>
      <c r="D29" s="6">
        <v>100</v>
      </c>
      <c r="E29" s="4">
        <v>7.232937685459941</v>
      </c>
      <c r="F29" s="4">
        <v>0.61201780415430274</v>
      </c>
      <c r="G29" s="4">
        <v>0.55637982195845703</v>
      </c>
      <c r="H29" s="4">
        <v>0.11127596439169139</v>
      </c>
      <c r="I29" s="33">
        <v>5.5637982195845696E-2</v>
      </c>
    </row>
    <row r="30" spans="2:9">
      <c r="B30" s="76"/>
      <c r="C30" s="71"/>
      <c r="D30" s="8">
        <v>100</v>
      </c>
      <c r="E30" s="5">
        <v>4.172848664688428</v>
      </c>
      <c r="F30" s="5">
        <v>0.50074183976261133</v>
      </c>
      <c r="G30" s="5">
        <v>5.5637982195845696E-2</v>
      </c>
      <c r="H30" s="5">
        <v>5.5637982195845696E-2</v>
      </c>
      <c r="I30" s="34">
        <v>0.11127596439169139</v>
      </c>
    </row>
    <row r="31" spans="2:9">
      <c r="B31" s="76"/>
      <c r="C31" s="71"/>
      <c r="D31" s="8">
        <v>100</v>
      </c>
      <c r="E31" s="5">
        <v>4.5066765578635017</v>
      </c>
      <c r="F31" s="5">
        <v>0.27818991097922852</v>
      </c>
      <c r="G31" s="5">
        <v>0.11127596439169139</v>
      </c>
      <c r="H31" s="5">
        <v>5.5637982195845696E-2</v>
      </c>
      <c r="I31" s="34">
        <v>5.5637982195845696E-2</v>
      </c>
    </row>
    <row r="32" spans="2:9" ht="15">
      <c r="B32" s="76"/>
      <c r="C32" s="2" t="s">
        <v>26</v>
      </c>
      <c r="D32" s="8">
        <v>100</v>
      </c>
      <c r="E32" s="5">
        <f>AVERAGE(E29:E31)</f>
        <v>5.3041543026706233</v>
      </c>
      <c r="F32" s="5">
        <f t="shared" ref="F32" si="16">AVERAGE(F29:F31)</f>
        <v>0.46364985163204753</v>
      </c>
      <c r="G32" s="5">
        <f t="shared" ref="G32" si="17">AVERAGE(G29:G31)</f>
        <v>0.24109792284866471</v>
      </c>
      <c r="H32" s="5">
        <f t="shared" ref="H32" si="18">AVERAGE(H29:H31)</f>
        <v>7.418397626112759E-2</v>
      </c>
      <c r="I32" s="34">
        <f t="shared" ref="I32" si="19">AVERAGE(I29:I31)</f>
        <v>7.418397626112759E-2</v>
      </c>
    </row>
    <row r="33" spans="2:20" ht="15.75" thickBot="1">
      <c r="B33" s="76"/>
      <c r="C33" s="10" t="s">
        <v>27</v>
      </c>
      <c r="D33" s="11">
        <v>0</v>
      </c>
      <c r="E33" s="12">
        <f>STDEV(E29:E31)</f>
        <v>1.6786942154122599</v>
      </c>
      <c r="F33" s="12">
        <f t="shared" ref="F33:I33" si="20">STDEV(F29:F31)</f>
        <v>0.16997684328471227</v>
      </c>
      <c r="G33" s="12">
        <f t="shared" si="20"/>
        <v>0.27445564886774376</v>
      </c>
      <c r="H33" s="12">
        <f t="shared" si="20"/>
        <v>3.2122603997939099E-2</v>
      </c>
      <c r="I33" s="35">
        <f t="shared" si="20"/>
        <v>3.2122603997939099E-2</v>
      </c>
    </row>
    <row r="34" spans="2:20">
      <c r="B34" s="76"/>
      <c r="C34" s="71" t="s">
        <v>32</v>
      </c>
      <c r="D34" s="8">
        <v>100</v>
      </c>
      <c r="E34" s="5">
        <v>50.686201780415431</v>
      </c>
      <c r="F34" s="5">
        <v>8.5682492581602379</v>
      </c>
      <c r="G34" s="5">
        <v>3.0600890207715135</v>
      </c>
      <c r="H34" s="5">
        <v>0.77893175074183973</v>
      </c>
      <c r="I34" s="34">
        <v>0.50074183976261133</v>
      </c>
    </row>
    <row r="35" spans="2:20">
      <c r="B35" s="76"/>
      <c r="C35" s="71"/>
      <c r="D35" s="8">
        <v>100</v>
      </c>
      <c r="E35" s="5">
        <v>40.615727002967361</v>
      </c>
      <c r="F35" s="5">
        <v>9.6253709198813056</v>
      </c>
      <c r="G35" s="5">
        <v>1.836053412462908</v>
      </c>
      <c r="H35" s="5">
        <v>0.44510385756676557</v>
      </c>
      <c r="I35" s="34">
        <v>0.44510385756676557</v>
      </c>
    </row>
    <row r="36" spans="2:20">
      <c r="B36" s="76"/>
      <c r="C36" s="71"/>
      <c r="D36" s="8">
        <v>100</v>
      </c>
      <c r="E36" s="5">
        <v>28.486646884272997</v>
      </c>
      <c r="F36" s="5">
        <v>9.2359050445103854</v>
      </c>
      <c r="G36" s="5">
        <v>1.836053412462908</v>
      </c>
      <c r="H36" s="5">
        <v>0.38946587537091987</v>
      </c>
      <c r="I36" s="34">
        <v>0.11127596439169139</v>
      </c>
    </row>
    <row r="37" spans="2:20" ht="15">
      <c r="B37" s="76"/>
      <c r="C37" s="2" t="s">
        <v>26</v>
      </c>
      <c r="D37" s="8">
        <v>100</v>
      </c>
      <c r="E37" s="5">
        <f>AVERAGE(E34:E36)</f>
        <v>39.929525222551931</v>
      </c>
      <c r="F37" s="5">
        <f t="shared" ref="F37" si="21">AVERAGE(F34:F36)</f>
        <v>9.1431750741839757</v>
      </c>
      <c r="G37" s="5">
        <f t="shared" ref="G37" si="22">AVERAGE(G34:G36)</f>
        <v>2.2440652818991098</v>
      </c>
      <c r="H37" s="5">
        <f t="shared" ref="H37" si="23">AVERAGE(H34:H36)</f>
        <v>0.53783382789317502</v>
      </c>
      <c r="I37" s="34">
        <f t="shared" ref="I37" si="24">AVERAGE(I34:I36)</f>
        <v>0.35237388724035612</v>
      </c>
    </row>
    <row r="38" spans="2:20" ht="15.75" thickBot="1">
      <c r="B38" s="77"/>
      <c r="C38" s="10" t="s">
        <v>27</v>
      </c>
      <c r="D38" s="11">
        <v>0</v>
      </c>
      <c r="E38" s="12">
        <f>STDEV(E34:E36)</f>
        <v>11.115674251222648</v>
      </c>
      <c r="F38" s="12">
        <f t="shared" ref="F38:I38" si="25">STDEV(F34:F36)</f>
        <v>0.53462668046734296</v>
      </c>
      <c r="G38" s="12">
        <f t="shared" si="25"/>
        <v>0.70669728795465958</v>
      </c>
      <c r="H38" s="12">
        <f t="shared" si="25"/>
        <v>0.21064200095698343</v>
      </c>
      <c r="I38" s="35">
        <f t="shared" si="25"/>
        <v>0.21064200095698338</v>
      </c>
    </row>
    <row r="39" spans="2:20" ht="16.5" customHeight="1">
      <c r="B39" s="78" t="s">
        <v>56</v>
      </c>
      <c r="C39" s="78"/>
      <c r="D39" s="78"/>
      <c r="E39" s="78"/>
      <c r="F39" s="78"/>
      <c r="G39" s="78"/>
      <c r="H39" s="78"/>
      <c r="I39" s="78"/>
    </row>
    <row r="40" spans="2:20">
      <c r="B40" s="18"/>
      <c r="C40" s="18"/>
      <c r="D40" s="18"/>
      <c r="E40" s="18"/>
      <c r="F40" s="18"/>
      <c r="G40" s="18"/>
      <c r="H40" s="18"/>
      <c r="I40" s="18"/>
    </row>
    <row r="41" spans="2:20">
      <c r="C41" s="69"/>
      <c r="D41" s="69"/>
      <c r="E41" s="69"/>
      <c r="F41" s="9"/>
      <c r="G41" s="9"/>
      <c r="J41" s="69"/>
      <c r="K41" s="69"/>
      <c r="L41" s="69"/>
      <c r="M41" s="9"/>
      <c r="N41" s="9"/>
      <c r="P41" s="69"/>
      <c r="Q41" s="69"/>
      <c r="R41" s="69"/>
      <c r="S41" s="9"/>
      <c r="T41" s="9"/>
    </row>
    <row r="42" spans="2:20">
      <c r="B42" s="9"/>
      <c r="C42" s="13"/>
      <c r="D42" s="13"/>
      <c r="E42" s="13"/>
      <c r="F42" s="13"/>
      <c r="G42" s="13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</row>
    <row r="43" spans="2:20">
      <c r="B43" s="9"/>
      <c r="C43" s="14"/>
      <c r="D43" s="14"/>
      <c r="E43" s="14"/>
      <c r="F43" s="14"/>
      <c r="G43" s="14"/>
      <c r="H43" s="9"/>
      <c r="I43" s="9"/>
      <c r="J43" s="14"/>
      <c r="K43" s="14"/>
      <c r="L43" s="14"/>
      <c r="M43" s="14"/>
      <c r="N43" s="14"/>
      <c r="O43" s="9"/>
      <c r="P43" s="14"/>
      <c r="Q43" s="14"/>
      <c r="R43" s="14"/>
      <c r="S43" s="14"/>
      <c r="T43" s="14"/>
    </row>
    <row r="44" spans="2:20">
      <c r="B44" s="9"/>
      <c r="C44" s="14"/>
      <c r="D44" s="14"/>
      <c r="E44" s="14"/>
      <c r="F44" s="14"/>
      <c r="G44" s="14"/>
      <c r="H44" s="9"/>
      <c r="I44" s="9"/>
      <c r="J44" s="14"/>
      <c r="K44" s="14"/>
      <c r="L44" s="14"/>
      <c r="M44" s="14"/>
      <c r="N44" s="14"/>
      <c r="O44" s="9"/>
      <c r="P44" s="14"/>
      <c r="Q44" s="14"/>
      <c r="R44" s="14"/>
      <c r="S44" s="14"/>
      <c r="T44" s="14"/>
    </row>
    <row r="45" spans="2:20">
      <c r="B45" s="9"/>
      <c r="C45" s="14"/>
      <c r="D45" s="14"/>
      <c r="E45" s="14"/>
      <c r="F45" s="14"/>
      <c r="G45" s="14"/>
      <c r="H45" s="9"/>
      <c r="I45" s="9"/>
      <c r="J45" s="14"/>
      <c r="K45" s="14"/>
      <c r="L45" s="14"/>
      <c r="M45" s="14"/>
      <c r="N45" s="14"/>
      <c r="O45" s="9"/>
      <c r="P45" s="14"/>
      <c r="Q45" s="14"/>
      <c r="R45" s="14"/>
      <c r="S45" s="14"/>
      <c r="T45" s="14"/>
    </row>
    <row r="46" spans="2:20">
      <c r="B46" s="9"/>
      <c r="C46" s="14"/>
      <c r="D46" s="14"/>
      <c r="E46" s="14"/>
      <c r="F46" s="14"/>
      <c r="G46" s="14"/>
      <c r="H46" s="9"/>
      <c r="I46" s="9"/>
      <c r="J46" s="14"/>
      <c r="K46" s="14"/>
      <c r="L46" s="14"/>
      <c r="M46" s="14"/>
      <c r="N46" s="14"/>
      <c r="O46" s="9"/>
      <c r="P46" s="14"/>
      <c r="Q46" s="14"/>
      <c r="R46" s="14"/>
      <c r="S46" s="14"/>
      <c r="T46" s="14"/>
    </row>
    <row r="47" spans="2:20">
      <c r="B47" s="9"/>
      <c r="C47" s="14"/>
      <c r="D47" s="14"/>
      <c r="E47" s="14"/>
      <c r="F47" s="14"/>
      <c r="G47" s="14"/>
      <c r="H47" s="9"/>
      <c r="I47" s="9"/>
      <c r="J47" s="14"/>
      <c r="K47" s="14"/>
      <c r="L47" s="14"/>
      <c r="M47" s="14"/>
      <c r="N47" s="14"/>
      <c r="O47" s="9"/>
      <c r="P47" s="14"/>
      <c r="Q47" s="14"/>
      <c r="R47" s="14"/>
      <c r="S47" s="14"/>
      <c r="T47" s="14"/>
    </row>
  </sheetData>
  <mergeCells count="19">
    <mergeCell ref="B2:I2"/>
    <mergeCell ref="J41:L41"/>
    <mergeCell ref="B6:B20"/>
    <mergeCell ref="B4:C4"/>
    <mergeCell ref="B5:C5"/>
    <mergeCell ref="D4:I4"/>
    <mergeCell ref="P41:R41"/>
    <mergeCell ref="C6:C8"/>
    <mergeCell ref="C11:C13"/>
    <mergeCell ref="C16:C18"/>
    <mergeCell ref="C24:C26"/>
    <mergeCell ref="C41:E41"/>
    <mergeCell ref="B22:C22"/>
    <mergeCell ref="B23:C23"/>
    <mergeCell ref="B24:B38"/>
    <mergeCell ref="B39:I39"/>
    <mergeCell ref="C29:C31"/>
    <mergeCell ref="C34:C36"/>
    <mergeCell ref="D22:I2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34"/>
  <sheetViews>
    <sheetView zoomScaleNormal="100" workbookViewId="0">
      <selection activeCell="F37" sqref="F37"/>
    </sheetView>
  </sheetViews>
  <sheetFormatPr defaultRowHeight="14.25"/>
  <cols>
    <col min="1" max="2" width="3.25" style="1" bestFit="1" customWidth="1"/>
    <col min="3" max="7" width="10.625" style="1" customWidth="1"/>
    <col min="8" max="9" width="3.25" style="1" bestFit="1" customWidth="1"/>
    <col min="10" max="14" width="10.625" style="1" customWidth="1"/>
    <col min="15" max="15" width="9" style="1"/>
    <col min="16" max="16" width="9.625" style="1" bestFit="1" customWidth="1"/>
    <col min="17" max="19" width="10.5" style="1" bestFit="1" customWidth="1"/>
    <col min="20" max="16384" width="9" style="1"/>
  </cols>
  <sheetData>
    <row r="2" spans="2:25" ht="15.75">
      <c r="B2" s="80" t="s">
        <v>53</v>
      </c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</row>
    <row r="3" spans="2:25" ht="14.25" customHeight="1" thickBot="1">
      <c r="B3" s="24"/>
      <c r="C3" s="24"/>
      <c r="D3" s="24"/>
      <c r="E3" s="24"/>
      <c r="F3" s="24"/>
      <c r="G3" s="24"/>
      <c r="H3" s="24"/>
      <c r="I3" s="24"/>
      <c r="N3" s="24"/>
      <c r="O3" s="24"/>
      <c r="P3" s="24"/>
      <c r="Q3" s="24"/>
      <c r="R3" s="24"/>
      <c r="S3" s="24"/>
    </row>
    <row r="4" spans="2:25" ht="15.75" thickBot="1">
      <c r="B4" s="30"/>
      <c r="C4" s="27" t="s">
        <v>25</v>
      </c>
      <c r="D4" s="19" t="s">
        <v>51</v>
      </c>
      <c r="E4" s="19" t="s">
        <v>0</v>
      </c>
      <c r="F4" s="19" t="s">
        <v>1</v>
      </c>
      <c r="G4" s="27" t="s">
        <v>2</v>
      </c>
      <c r="H4" s="9"/>
      <c r="I4" s="26"/>
      <c r="J4" s="27" t="s">
        <v>25</v>
      </c>
      <c r="K4" s="19" t="s">
        <v>51</v>
      </c>
      <c r="L4" s="19" t="s">
        <v>0</v>
      </c>
      <c r="M4" s="19" t="s">
        <v>1</v>
      </c>
      <c r="N4" s="27" t="s">
        <v>2</v>
      </c>
    </row>
    <row r="5" spans="2:25" ht="14.25" customHeight="1">
      <c r="B5" s="75" t="s">
        <v>50</v>
      </c>
      <c r="C5" s="36" t="s">
        <v>5</v>
      </c>
      <c r="D5" s="17">
        <v>1.2570000000000001E-3</v>
      </c>
      <c r="E5" s="17">
        <v>1.2551111111111111E-3</v>
      </c>
      <c r="F5" s="17">
        <v>1.3891111111111109E-3</v>
      </c>
      <c r="G5" s="28"/>
      <c r="H5" s="16"/>
      <c r="I5" s="75" t="s">
        <v>3</v>
      </c>
      <c r="J5" s="36" t="s">
        <v>5</v>
      </c>
      <c r="K5" s="8">
        <v>0</v>
      </c>
      <c r="L5" s="17">
        <v>-0.15026960134359513</v>
      </c>
      <c r="M5" s="17">
        <v>10.510032705736734</v>
      </c>
      <c r="N5" s="28"/>
    </row>
    <row r="6" spans="2:25" ht="16.5" customHeight="1">
      <c r="B6" s="76"/>
      <c r="C6" s="36" t="s">
        <v>6</v>
      </c>
      <c r="D6" s="17">
        <v>1.1408888888888888E-3</v>
      </c>
      <c r="E6" s="17">
        <v>8.4449999999999998E-4</v>
      </c>
      <c r="F6" s="17">
        <v>9.7963636363636373E-4</v>
      </c>
      <c r="G6" s="28"/>
      <c r="H6" s="16"/>
      <c r="I6" s="76"/>
      <c r="J6" s="36" t="s">
        <v>6</v>
      </c>
      <c r="K6" s="8">
        <v>0</v>
      </c>
      <c r="L6" s="17">
        <v>-25.978768991040113</v>
      </c>
      <c r="M6" s="17">
        <v>-14.133937741261448</v>
      </c>
      <c r="N6" s="28"/>
    </row>
    <row r="7" spans="2:25" ht="16.5" customHeight="1">
      <c r="B7" s="76"/>
      <c r="C7" s="36" t="s">
        <v>7</v>
      </c>
      <c r="D7" s="17">
        <v>1.1949999999999999E-3</v>
      </c>
      <c r="E7" s="17">
        <v>1.0268E-3</v>
      </c>
      <c r="F7" s="17">
        <v>1.1165000000000001E-3</v>
      </c>
      <c r="G7" s="28"/>
      <c r="H7" s="16"/>
      <c r="I7" s="76"/>
      <c r="J7" s="36" t="s">
        <v>7</v>
      </c>
      <c r="K7" s="8">
        <v>0</v>
      </c>
      <c r="L7" s="17">
        <v>-14.075313807531373</v>
      </c>
      <c r="M7" s="17">
        <v>-6.5690376569037596</v>
      </c>
      <c r="N7" s="28"/>
    </row>
    <row r="8" spans="2:25" ht="16.5" customHeight="1">
      <c r="B8" s="76"/>
      <c r="C8" s="36" t="s">
        <v>8</v>
      </c>
      <c r="D8" s="17">
        <v>1.1733333333333333E-3</v>
      </c>
      <c r="E8" s="17">
        <v>1.2764444444444444E-3</v>
      </c>
      <c r="F8" s="17">
        <v>1.0651249999999999E-3</v>
      </c>
      <c r="G8" s="28">
        <v>1.214E-3</v>
      </c>
      <c r="H8" s="16"/>
      <c r="I8" s="76"/>
      <c r="J8" s="36" t="s">
        <v>8</v>
      </c>
      <c r="K8" s="8">
        <v>0</v>
      </c>
      <c r="L8" s="17">
        <v>8.7878787878787818</v>
      </c>
      <c r="M8" s="17">
        <v>-9.2223011363636402</v>
      </c>
      <c r="N8" s="28">
        <v>3.4659090909090935</v>
      </c>
    </row>
    <row r="9" spans="2:25" ht="16.5" customHeight="1">
      <c r="B9" s="76"/>
      <c r="C9" s="36" t="s">
        <v>9</v>
      </c>
      <c r="D9" s="17">
        <v>9.3888888888888895E-4</v>
      </c>
      <c r="E9" s="17">
        <v>1.0148333333333333E-3</v>
      </c>
      <c r="F9" s="17">
        <v>1.0241666666666665E-3</v>
      </c>
      <c r="G9" s="28">
        <v>1.0907500000000001E-3</v>
      </c>
      <c r="H9" s="16"/>
      <c r="I9" s="76"/>
      <c r="J9" s="36" t="s">
        <v>9</v>
      </c>
      <c r="K9" s="8">
        <v>0</v>
      </c>
      <c r="L9" s="17">
        <v>8.0887573964496937</v>
      </c>
      <c r="M9" s="17">
        <v>9.0828402366863799</v>
      </c>
      <c r="N9" s="28">
        <v>16.174556213017752</v>
      </c>
    </row>
    <row r="10" spans="2:25" ht="16.5" customHeight="1">
      <c r="B10" s="76"/>
      <c r="C10" s="36" t="s">
        <v>10</v>
      </c>
      <c r="D10" s="17">
        <v>9.0466666666666679E-4</v>
      </c>
      <c r="E10" s="17">
        <v>1.0326000000000001E-3</v>
      </c>
      <c r="F10" s="17">
        <v>1.005E-3</v>
      </c>
      <c r="G10" s="28">
        <v>1.0497499999999999E-3</v>
      </c>
      <c r="H10" s="16"/>
      <c r="I10" s="76"/>
      <c r="J10" s="36" t="s">
        <v>10</v>
      </c>
      <c r="K10" s="8">
        <v>0</v>
      </c>
      <c r="L10" s="17">
        <v>14.141488577745022</v>
      </c>
      <c r="M10" s="17">
        <v>11.090641120117908</v>
      </c>
      <c r="N10" s="28">
        <v>16.037214443625629</v>
      </c>
    </row>
    <row r="11" spans="2:25" ht="16.5" customHeight="1">
      <c r="B11" s="76"/>
      <c r="C11" s="32" t="s">
        <v>26</v>
      </c>
      <c r="D11" s="64">
        <f>AVERAGE(D5:D10)</f>
        <v>1.1016296296296297E-3</v>
      </c>
      <c r="E11" s="64">
        <f>AVERAGE(E5:E10)</f>
        <v>1.0750481481481479E-3</v>
      </c>
      <c r="F11" s="64">
        <f>AVERAGE(F5:F10)</f>
        <v>1.0965898569023568E-3</v>
      </c>
      <c r="G11" s="65">
        <f>AVERAGE(G5:G10)</f>
        <v>1.1181666666666668E-3</v>
      </c>
      <c r="H11" s="15"/>
      <c r="I11" s="76"/>
      <c r="J11" s="37" t="s">
        <v>26</v>
      </c>
      <c r="K11" s="63">
        <f>AVERAGE(K5:K10)</f>
        <v>0</v>
      </c>
      <c r="L11" s="64">
        <f t="shared" ref="L11" si="0">AVERAGE(L5:L10)</f>
        <v>-1.5310379396402638</v>
      </c>
      <c r="M11" s="64">
        <f t="shared" ref="M11" si="1">AVERAGE(M5:M10)</f>
        <v>0.12637292133536229</v>
      </c>
      <c r="N11" s="65">
        <f t="shared" ref="N11" si="2">AVERAGE(N5:N10)</f>
        <v>11.892559915850825</v>
      </c>
    </row>
    <row r="12" spans="2:25" ht="17.25" customHeight="1" thickBot="1">
      <c r="B12" s="76"/>
      <c r="C12" s="39" t="s">
        <v>29</v>
      </c>
      <c r="D12" s="67">
        <f>STDEV(D5:D10)/SQRT(COUNT(D5:D10))</f>
        <v>5.9109967036176145E-5</v>
      </c>
      <c r="E12" s="67">
        <f>STDEV(E5:E10)/SQRT(COUNT(E5:E10))</f>
        <v>6.6805972889536017E-5</v>
      </c>
      <c r="F12" s="67">
        <f>STDEV(F5:F10)/SQRT(COUNT(F5:F10))</f>
        <v>6.1716306635103841E-5</v>
      </c>
      <c r="G12" s="68">
        <f>STDEV(G5:G10)/SQRT(COUNT(G5:G10))</f>
        <v>4.9356765268580757E-5</v>
      </c>
      <c r="H12" s="15"/>
      <c r="I12" s="76"/>
      <c r="J12" s="38" t="s">
        <v>29</v>
      </c>
      <c r="K12" s="66">
        <f>STDEV(K5:K10)/SQRT(COUNT(K5:K10))</f>
        <v>0</v>
      </c>
      <c r="L12" s="67">
        <f t="shared" ref="L12:N12" si="3">STDEV(L5:L10)/SQRT(COUNT(L5:L10))</f>
        <v>6.3287848333131951</v>
      </c>
      <c r="M12" s="67">
        <f t="shared" si="3"/>
        <v>4.6326254761421657</v>
      </c>
      <c r="N12" s="68">
        <f t="shared" si="3"/>
        <v>4.2135119470786391</v>
      </c>
    </row>
    <row r="13" spans="2:25" ht="20.25">
      <c r="B13" s="76"/>
      <c r="C13" s="31" t="s">
        <v>12</v>
      </c>
      <c r="D13" s="17">
        <v>1.3849999999999999E-3</v>
      </c>
      <c r="E13" s="17">
        <v>1.2783333333333334E-3</v>
      </c>
      <c r="F13" s="17">
        <v>1.7650000000000001E-3</v>
      </c>
      <c r="G13" s="28"/>
      <c r="H13" s="24"/>
      <c r="I13" s="76"/>
      <c r="J13" s="36" t="s">
        <v>12</v>
      </c>
      <c r="K13" s="8">
        <v>0</v>
      </c>
      <c r="L13" s="17">
        <v>-7.7015643802647418</v>
      </c>
      <c r="M13" s="17">
        <v>27.436823104693147</v>
      </c>
      <c r="N13" s="28"/>
    </row>
    <row r="14" spans="2:25" ht="16.5" customHeight="1">
      <c r="B14" s="76"/>
      <c r="C14" s="31" t="s">
        <v>13</v>
      </c>
      <c r="D14" s="17">
        <v>1.4125000000000001E-3</v>
      </c>
      <c r="E14" s="17">
        <v>1.4074999999999999E-3</v>
      </c>
      <c r="F14" s="17">
        <v>1.655E-3</v>
      </c>
      <c r="G14" s="28"/>
      <c r="I14" s="76"/>
      <c r="J14" s="36" t="s">
        <v>13</v>
      </c>
      <c r="K14" s="8">
        <v>0</v>
      </c>
      <c r="L14" s="17">
        <v>-0.35398230088496518</v>
      </c>
      <c r="M14" s="17">
        <v>17.16814159292035</v>
      </c>
      <c r="N14" s="28"/>
      <c r="Y14" s="9"/>
    </row>
    <row r="15" spans="2:25" ht="16.5" customHeight="1">
      <c r="B15" s="76"/>
      <c r="C15" s="31" t="s">
        <v>14</v>
      </c>
      <c r="D15" s="17">
        <v>1.2199999999999999E-3</v>
      </c>
      <c r="E15" s="17">
        <v>1.0884000000000002E-3</v>
      </c>
      <c r="F15" s="17">
        <v>1.6299999999999999E-3</v>
      </c>
      <c r="G15" s="28"/>
      <c r="I15" s="76"/>
      <c r="J15" s="36" t="s">
        <v>14</v>
      </c>
      <c r="K15" s="8">
        <v>0</v>
      </c>
      <c r="L15" s="17">
        <v>-10.78688524590163</v>
      </c>
      <c r="M15" s="17">
        <v>33.606557377049171</v>
      </c>
      <c r="N15" s="28"/>
      <c r="Y15" s="9"/>
    </row>
    <row r="16" spans="2:25" ht="16.5" customHeight="1">
      <c r="B16" s="76"/>
      <c r="C16" s="31" t="s">
        <v>15</v>
      </c>
      <c r="D16" s="17">
        <v>7.7875000000000004E-4</v>
      </c>
      <c r="E16" s="17">
        <v>8.160000000000001E-4</v>
      </c>
      <c r="F16" s="17">
        <v>1.0246666666666668E-3</v>
      </c>
      <c r="G16" s="28">
        <v>9.6600000000000006E-4</v>
      </c>
      <c r="I16" s="76"/>
      <c r="J16" s="36" t="s">
        <v>15</v>
      </c>
      <c r="K16" s="8">
        <v>0</v>
      </c>
      <c r="L16" s="17">
        <v>4.7833065810593922</v>
      </c>
      <c r="M16" s="17">
        <v>31.578384162653833</v>
      </c>
      <c r="N16" s="28">
        <v>24.044943820224731</v>
      </c>
      <c r="Y16" s="9"/>
    </row>
    <row r="17" spans="2:25" ht="16.5" customHeight="1">
      <c r="B17" s="76"/>
      <c r="C17" s="31" t="s">
        <v>16</v>
      </c>
      <c r="D17" s="17">
        <v>1.16475E-3</v>
      </c>
      <c r="E17" s="17">
        <v>1.4658571428571427E-3</v>
      </c>
      <c r="F17" s="17">
        <v>1.379E-3</v>
      </c>
      <c r="G17" s="28">
        <v>1.374E-3</v>
      </c>
      <c r="I17" s="76"/>
      <c r="J17" s="36" t="s">
        <v>16</v>
      </c>
      <c r="K17" s="8">
        <v>0</v>
      </c>
      <c r="L17" s="17">
        <v>25.851654248305863</v>
      </c>
      <c r="M17" s="17">
        <v>18.394505258639199</v>
      </c>
      <c r="N17" s="28">
        <v>17.96522858982614</v>
      </c>
      <c r="Y17" s="9"/>
    </row>
    <row r="18" spans="2:25" ht="16.5" customHeight="1">
      <c r="B18" s="76"/>
      <c r="C18" s="31" t="s">
        <v>17</v>
      </c>
      <c r="D18" s="17">
        <v>1.0368333333333332E-3</v>
      </c>
      <c r="E18" s="17">
        <v>1.2750000000000001E-3</v>
      </c>
      <c r="F18" s="17">
        <v>1.2165000000000001E-3</v>
      </c>
      <c r="G18" s="28">
        <v>1.2650000000000001E-3</v>
      </c>
      <c r="I18" s="76"/>
      <c r="J18" s="36" t="s">
        <v>17</v>
      </c>
      <c r="K18" s="8">
        <v>0</v>
      </c>
      <c r="L18" s="17">
        <v>22.970583507474714</v>
      </c>
      <c r="M18" s="17">
        <v>17.328403793602348</v>
      </c>
      <c r="N18" s="28">
        <v>22.006108342710192</v>
      </c>
      <c r="Y18" s="9"/>
    </row>
    <row r="19" spans="2:25" ht="16.5" customHeight="1">
      <c r="B19" s="76"/>
      <c r="C19" s="37" t="s">
        <v>26</v>
      </c>
      <c r="D19" s="64">
        <f>AVERAGE(D13:D18)</f>
        <v>1.1663055555555556E-3</v>
      </c>
      <c r="E19" s="64">
        <f>AVERAGE(E13:E18)</f>
        <v>1.2218484126984128E-3</v>
      </c>
      <c r="F19" s="64">
        <f>AVERAGE(F13:F18)</f>
        <v>1.4450277777777779E-3</v>
      </c>
      <c r="G19" s="65">
        <f>AVERAGE(G13:G18)</f>
        <v>1.2016666666666666E-3</v>
      </c>
      <c r="I19" s="76"/>
      <c r="J19" s="37" t="s">
        <v>26</v>
      </c>
      <c r="K19" s="63">
        <f t="shared" ref="K19" si="4">AVERAGE(K13:K18)</f>
        <v>0</v>
      </c>
      <c r="L19" s="64">
        <f t="shared" ref="L19" si="5">AVERAGE(L13:L18)</f>
        <v>5.7938520682981052</v>
      </c>
      <c r="M19" s="64">
        <f t="shared" ref="M19" si="6">AVERAGE(M13:M18)</f>
        <v>24.252135881593009</v>
      </c>
      <c r="N19" s="65">
        <f t="shared" ref="N19" si="7">AVERAGE(N13:N18)</f>
        <v>21.338760250920355</v>
      </c>
      <c r="Y19" s="9"/>
    </row>
    <row r="20" spans="2:25" ht="17.25" customHeight="1" thickBot="1">
      <c r="B20" s="76"/>
      <c r="C20" s="38" t="s">
        <v>29</v>
      </c>
      <c r="D20" s="67">
        <f>STDEV(D13:D18)/SQRT(COUNT(D13:D18))</f>
        <v>9.6313177117255132E-5</v>
      </c>
      <c r="E20" s="67">
        <f>STDEV(E13:E18)/SQRT(COUNT(E13:E18))</f>
        <v>9.7047037168346574E-5</v>
      </c>
      <c r="F20" s="67">
        <f>STDEV(F13:F18)/SQRT(COUNT(F13:F18))</f>
        <v>1.1746962110569716E-4</v>
      </c>
      <c r="G20" s="68">
        <f>STDEV(G13:G18)/SQRT(COUNT(G13:G18))</f>
        <v>1.2196219815081137E-4</v>
      </c>
      <c r="I20" s="76"/>
      <c r="J20" s="38" t="s">
        <v>29</v>
      </c>
      <c r="K20" s="66">
        <f t="shared" ref="K20:N20" si="8">STDEV(K13:K18)/SQRT(COUNT(K13:K18))</f>
        <v>0</v>
      </c>
      <c r="L20" s="67">
        <f t="shared" si="8"/>
        <v>6.3066623921089606</v>
      </c>
      <c r="M20" s="67">
        <f t="shared" si="8"/>
        <v>3.0754632481549837</v>
      </c>
      <c r="N20" s="68">
        <f t="shared" si="8"/>
        <v>1.786500249780447</v>
      </c>
      <c r="Y20" s="9"/>
    </row>
    <row r="21" spans="2:25" ht="16.5" customHeight="1">
      <c r="B21" s="76"/>
      <c r="C21" s="31" t="s">
        <v>19</v>
      </c>
      <c r="D21" s="17">
        <v>1.5766666666666665E-3</v>
      </c>
      <c r="E21" s="17">
        <v>1.8540000000000002E-3</v>
      </c>
      <c r="F21" s="17">
        <v>1.83E-3</v>
      </c>
      <c r="G21" s="28"/>
      <c r="I21" s="76"/>
      <c r="J21" s="36" t="s">
        <v>19</v>
      </c>
      <c r="K21" s="8">
        <v>0</v>
      </c>
      <c r="L21" s="17">
        <v>17.589852008456688</v>
      </c>
      <c r="M21" s="17">
        <v>16.06765327695561</v>
      </c>
      <c r="N21" s="28"/>
      <c r="Y21" s="15"/>
    </row>
    <row r="22" spans="2:25" ht="16.5" customHeight="1">
      <c r="B22" s="76"/>
      <c r="C22" s="31" t="s">
        <v>20</v>
      </c>
      <c r="D22" s="17">
        <v>1.0815E-3</v>
      </c>
      <c r="E22" s="17">
        <v>1.2342E-3</v>
      </c>
      <c r="F22" s="17">
        <v>1.3879999999999999E-3</v>
      </c>
      <c r="G22" s="28"/>
      <c r="I22" s="76"/>
      <c r="J22" s="36" t="s">
        <v>20</v>
      </c>
      <c r="K22" s="8">
        <v>0</v>
      </c>
      <c r="L22" s="17">
        <v>14.11927877947295</v>
      </c>
      <c r="M22" s="17">
        <v>28.340268146093393</v>
      </c>
      <c r="N22" s="28"/>
    </row>
    <row r="23" spans="2:25" ht="16.5" customHeight="1">
      <c r="B23" s="76"/>
      <c r="C23" s="31" t="s">
        <v>21</v>
      </c>
      <c r="D23" s="17">
        <v>1.14E-3</v>
      </c>
      <c r="E23" s="17">
        <v>1.305E-3</v>
      </c>
      <c r="F23" s="17">
        <v>1.2999999999999999E-3</v>
      </c>
      <c r="G23" s="28"/>
      <c r="I23" s="76"/>
      <c r="J23" s="36" t="s">
        <v>21</v>
      </c>
      <c r="K23" s="8">
        <v>0</v>
      </c>
      <c r="L23" s="17">
        <v>14.473684210526301</v>
      </c>
      <c r="M23" s="17">
        <v>14.035087719298247</v>
      </c>
      <c r="N23" s="28"/>
    </row>
    <row r="24" spans="2:25" ht="16.5" customHeight="1">
      <c r="B24" s="76"/>
      <c r="C24" s="31" t="s">
        <v>22</v>
      </c>
      <c r="D24" s="17">
        <v>1.665E-3</v>
      </c>
      <c r="E24" s="17">
        <v>2.1100000000000003E-3</v>
      </c>
      <c r="F24" s="17">
        <v>2.3157142857142855E-3</v>
      </c>
      <c r="G24" s="28">
        <v>2.2599999999999994E-3</v>
      </c>
      <c r="I24" s="76"/>
      <c r="J24" s="36" t="s">
        <v>22</v>
      </c>
      <c r="K24" s="8">
        <v>0</v>
      </c>
      <c r="L24" s="17">
        <v>26.726726726726739</v>
      </c>
      <c r="M24" s="17">
        <v>39.081939081939055</v>
      </c>
      <c r="N24" s="28">
        <v>35.735735735735688</v>
      </c>
    </row>
    <row r="25" spans="2:25" ht="16.5" customHeight="1">
      <c r="B25" s="76"/>
      <c r="C25" s="31" t="s">
        <v>23</v>
      </c>
      <c r="D25" s="17">
        <v>1.4660000000000001E-3</v>
      </c>
      <c r="E25" s="17">
        <v>1.9366666666666666E-3</v>
      </c>
      <c r="F25" s="17">
        <v>2.0225E-3</v>
      </c>
      <c r="G25" s="28">
        <v>2.0674999999999999E-3</v>
      </c>
      <c r="I25" s="76"/>
      <c r="J25" s="36" t="s">
        <v>23</v>
      </c>
      <c r="K25" s="8">
        <v>0</v>
      </c>
      <c r="L25" s="17">
        <v>32.105502501136868</v>
      </c>
      <c r="M25" s="17">
        <v>37.960436562073653</v>
      </c>
      <c r="N25" s="28">
        <v>41.030013642564768</v>
      </c>
    </row>
    <row r="26" spans="2:25" ht="16.5" customHeight="1">
      <c r="B26" s="76"/>
      <c r="C26" s="31" t="s">
        <v>24</v>
      </c>
      <c r="D26" s="17">
        <v>1.3600000000000001E-3</v>
      </c>
      <c r="E26" s="17">
        <v>1.4366666666666666E-3</v>
      </c>
      <c r="F26" s="17">
        <v>1.5200000000000001E-3</v>
      </c>
      <c r="G26" s="28">
        <v>1.8933333333333335E-3</v>
      </c>
      <c r="I26" s="76"/>
      <c r="J26" s="36" t="s">
        <v>24</v>
      </c>
      <c r="K26" s="8">
        <v>0</v>
      </c>
      <c r="L26" s="17">
        <v>5.637254901960759</v>
      </c>
      <c r="M26" s="17">
        <v>11.764705882352942</v>
      </c>
      <c r="N26" s="28">
        <v>39.215686274509807</v>
      </c>
    </row>
    <row r="27" spans="2:25" ht="16.5" customHeight="1">
      <c r="B27" s="76"/>
      <c r="C27" s="37" t="s">
        <v>26</v>
      </c>
      <c r="D27" s="64">
        <f>AVERAGE(D21:D26)</f>
        <v>1.3815277777777777E-3</v>
      </c>
      <c r="E27" s="64">
        <f>AVERAGE(E21:E26)</f>
        <v>1.6460888888888889E-3</v>
      </c>
      <c r="F27" s="64">
        <f>AVERAGE(F21:F26)</f>
        <v>1.7293690476190475E-3</v>
      </c>
      <c r="G27" s="65">
        <f>AVERAGE(G21:G26)</f>
        <v>2.0736111111111111E-3</v>
      </c>
      <c r="I27" s="76"/>
      <c r="J27" s="37" t="s">
        <v>26</v>
      </c>
      <c r="K27" s="63">
        <f t="shared" ref="K27" si="9">AVERAGE(K21:K26)</f>
        <v>0</v>
      </c>
      <c r="L27" s="64">
        <f t="shared" ref="L27" si="10">AVERAGE(L21:L26)</f>
        <v>18.442049854713385</v>
      </c>
      <c r="M27" s="64">
        <f t="shared" ref="M27" si="11">AVERAGE(M21:M26)</f>
        <v>24.541681778118818</v>
      </c>
      <c r="N27" s="65">
        <f t="shared" ref="N27" si="12">AVERAGE(N21:N26)</f>
        <v>38.660478550936752</v>
      </c>
    </row>
    <row r="28" spans="2:25" ht="17.25" customHeight="1" thickBot="1">
      <c r="B28" s="77"/>
      <c r="C28" s="38" t="s">
        <v>29</v>
      </c>
      <c r="D28" s="67">
        <f>STDEV(D21:D26)/SQRT(COUNT(D21:D26))</f>
        <v>9.5635945673884946E-5</v>
      </c>
      <c r="E28" s="67">
        <f>STDEV(E21:E26)/SQRT(COUNT(E21:E26))</f>
        <v>1.4974731473921314E-4</v>
      </c>
      <c r="F28" s="67">
        <f>STDEV(F21:F26)/SQRT(COUNT(F21:F26))</f>
        <v>1.6171776710103663E-4</v>
      </c>
      <c r="G28" s="68">
        <f>STDEV(G21:G26)/SQRT(COUNT(G21:G26))</f>
        <v>1.0589164331266537E-4</v>
      </c>
      <c r="I28" s="77"/>
      <c r="J28" s="38" t="s">
        <v>29</v>
      </c>
      <c r="K28" s="66">
        <f t="shared" ref="K28:N28" si="13">STDEV(K21:K26)/SQRT(COUNT(K21:K26))</f>
        <v>0</v>
      </c>
      <c r="L28" s="67">
        <f t="shared" si="13"/>
        <v>3.8920821321448393</v>
      </c>
      <c r="M28" s="67">
        <f t="shared" si="13"/>
        <v>5.0045316517616385</v>
      </c>
      <c r="N28" s="68">
        <f t="shared" si="13"/>
        <v>1.553333657108801</v>
      </c>
    </row>
    <row r="29" spans="2:25">
      <c r="B29" s="81" t="s">
        <v>57</v>
      </c>
      <c r="C29" s="81"/>
      <c r="D29" s="81"/>
      <c r="E29" s="81"/>
      <c r="F29" s="81"/>
      <c r="G29" s="81"/>
      <c r="H29" s="81"/>
      <c r="I29" s="81"/>
      <c r="J29" s="81"/>
      <c r="K29" s="81"/>
      <c r="L29" s="81"/>
      <c r="M29" s="81"/>
      <c r="N29" s="81"/>
    </row>
    <row r="31" spans="2:25">
      <c r="F31" s="17"/>
    </row>
    <row r="32" spans="2:25">
      <c r="F32" s="17"/>
    </row>
    <row r="33" spans="4:4">
      <c r="D33" s="17"/>
    </row>
    <row r="34" spans="4:4">
      <c r="D34" s="17"/>
    </row>
  </sheetData>
  <mergeCells count="4">
    <mergeCell ref="B29:N29"/>
    <mergeCell ref="B5:B28"/>
    <mergeCell ref="I5:I28"/>
    <mergeCell ref="B2:N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zoomScaleNormal="100" workbookViewId="0">
      <selection activeCell="B2" sqref="B2:F2"/>
    </sheetView>
  </sheetViews>
  <sheetFormatPr defaultRowHeight="14.25"/>
  <cols>
    <col min="1" max="2" width="3.25" style="1" bestFit="1" customWidth="1"/>
    <col min="3" max="6" width="20.625" style="1" customWidth="1"/>
    <col min="7" max="7" width="5" style="1" customWidth="1"/>
    <col min="8" max="10" width="9" style="1"/>
    <col min="11" max="12" width="5" style="1" customWidth="1"/>
    <col min="13" max="16384" width="9" style="1"/>
  </cols>
  <sheetData>
    <row r="2" spans="1:12" ht="15.75">
      <c r="B2" s="80" t="s">
        <v>54</v>
      </c>
      <c r="C2" s="80"/>
      <c r="D2" s="80"/>
      <c r="E2" s="80"/>
      <c r="F2" s="80"/>
    </row>
    <row r="3" spans="1:12" ht="17.25" customHeight="1" thickBot="1">
      <c r="B3" s="42"/>
      <c r="C3" s="42"/>
      <c r="D3" s="42"/>
      <c r="E3" s="42"/>
      <c r="F3" s="42"/>
    </row>
    <row r="4" spans="1:12" ht="15" customHeight="1" thickBot="1">
      <c r="A4" s="41"/>
      <c r="B4" s="40"/>
      <c r="C4" s="19" t="s">
        <v>25</v>
      </c>
      <c r="D4" s="49" t="s">
        <v>1</v>
      </c>
      <c r="E4" s="43" t="s">
        <v>25</v>
      </c>
      <c r="F4" s="54" t="s">
        <v>2</v>
      </c>
      <c r="G4" s="18"/>
      <c r="K4" s="18"/>
      <c r="L4" s="18"/>
    </row>
    <row r="5" spans="1:12" ht="15" customHeight="1">
      <c r="B5" s="75" t="s">
        <v>28</v>
      </c>
      <c r="C5" s="8" t="s">
        <v>5</v>
      </c>
      <c r="D5" s="50">
        <v>33.510159999999999</v>
      </c>
      <c r="E5" s="44" t="s">
        <v>8</v>
      </c>
      <c r="F5" s="55">
        <v>36.90222</v>
      </c>
    </row>
    <row r="6" spans="1:12" ht="15" customHeight="1">
      <c r="B6" s="76"/>
      <c r="C6" s="8" t="s">
        <v>6</v>
      </c>
      <c r="D6" s="50">
        <v>32.992840000000001</v>
      </c>
      <c r="E6" s="44" t="s">
        <v>9</v>
      </c>
      <c r="F6" s="55">
        <v>22.152380000000001</v>
      </c>
    </row>
    <row r="7" spans="1:12" ht="15" customHeight="1">
      <c r="B7" s="76"/>
      <c r="C7" s="8" t="s">
        <v>7</v>
      </c>
      <c r="D7" s="50">
        <v>13.10089</v>
      </c>
      <c r="E7" s="44" t="s">
        <v>10</v>
      </c>
      <c r="F7" s="55">
        <v>30.925059999999998</v>
      </c>
    </row>
    <row r="8" spans="1:12" ht="15" customHeight="1">
      <c r="B8" s="76"/>
      <c r="C8" s="2" t="s">
        <v>26</v>
      </c>
      <c r="D8" s="51">
        <f>AVERAGE(D5:D7)</f>
        <v>26.534630000000003</v>
      </c>
      <c r="E8" s="45" t="s">
        <v>26</v>
      </c>
      <c r="F8" s="56">
        <f t="shared" ref="F8" si="0">AVERAGE(F5:F7)</f>
        <v>29.993219999999997</v>
      </c>
    </row>
    <row r="9" spans="1:12" ht="15" customHeight="1" thickBot="1">
      <c r="B9" s="76"/>
      <c r="C9" s="2" t="s">
        <v>27</v>
      </c>
      <c r="D9" s="51">
        <f>STDEV(D5:D7)</f>
        <v>11.636835170539277</v>
      </c>
      <c r="E9" s="45" t="s">
        <v>27</v>
      </c>
      <c r="F9" s="56">
        <f t="shared" ref="F9" si="1">STDEV(F5:F7)</f>
        <v>7.4189412550309486</v>
      </c>
    </row>
    <row r="10" spans="1:12" ht="15" customHeight="1">
      <c r="B10" s="76"/>
      <c r="C10" s="21" t="s">
        <v>12</v>
      </c>
      <c r="D10" s="52">
        <v>55.32902</v>
      </c>
      <c r="E10" s="46" t="s">
        <v>15</v>
      </c>
      <c r="F10" s="57">
        <v>42.510820000000002</v>
      </c>
    </row>
    <row r="11" spans="1:12" ht="15" customHeight="1">
      <c r="B11" s="76"/>
      <c r="C11" s="22" t="s">
        <v>13</v>
      </c>
      <c r="D11" s="50">
        <v>38.747430000000001</v>
      </c>
      <c r="E11" s="47" t="s">
        <v>16</v>
      </c>
      <c r="F11" s="55">
        <v>58.53219</v>
      </c>
    </row>
    <row r="12" spans="1:12" ht="15" customHeight="1">
      <c r="B12" s="76"/>
      <c r="C12" s="22" t="s">
        <v>14</v>
      </c>
      <c r="D12" s="50">
        <v>51.083080000000002</v>
      </c>
      <c r="E12" s="47" t="s">
        <v>17</v>
      </c>
      <c r="F12" s="55">
        <v>40.925060000000002</v>
      </c>
    </row>
    <row r="13" spans="1:12" ht="15" customHeight="1">
      <c r="B13" s="76"/>
      <c r="C13" s="2" t="s">
        <v>26</v>
      </c>
      <c r="D13" s="51">
        <f>AVERAGE(D10:D12)</f>
        <v>48.386509999999994</v>
      </c>
      <c r="E13" s="45" t="s">
        <v>26</v>
      </c>
      <c r="F13" s="56">
        <f>AVERAGE(F10:F12)</f>
        <v>47.322690000000001</v>
      </c>
    </row>
    <row r="14" spans="1:12" ht="15" customHeight="1" thickBot="1">
      <c r="B14" s="76"/>
      <c r="C14" s="2" t="s">
        <v>27</v>
      </c>
      <c r="D14" s="51">
        <f>STDEV(D10:D12)</f>
        <v>8.6134139024954131</v>
      </c>
      <c r="E14" s="45" t="s">
        <v>27</v>
      </c>
      <c r="F14" s="56">
        <f>STDEV(F10:F12)</f>
        <v>9.7400372885271747</v>
      </c>
    </row>
    <row r="15" spans="1:12" ht="15" customHeight="1">
      <c r="B15" s="76"/>
      <c r="C15" s="21" t="s">
        <v>19</v>
      </c>
      <c r="D15" s="52">
        <v>70.861339999999998</v>
      </c>
      <c r="E15" s="46" t="s">
        <v>22</v>
      </c>
      <c r="F15" s="57">
        <v>76.92098</v>
      </c>
    </row>
    <row r="16" spans="1:12" ht="15" customHeight="1">
      <c r="B16" s="76"/>
      <c r="C16" s="22" t="s">
        <v>20</v>
      </c>
      <c r="D16" s="50">
        <v>36.91489</v>
      </c>
      <c r="E16" s="47" t="s">
        <v>23</v>
      </c>
      <c r="F16" s="55">
        <v>69.010379999999998</v>
      </c>
    </row>
    <row r="17" spans="1:6" ht="15" customHeight="1">
      <c r="B17" s="76"/>
      <c r="C17" s="22" t="s">
        <v>21</v>
      </c>
      <c r="D17" s="50">
        <v>75.922250000000005</v>
      </c>
      <c r="E17" s="47" t="s">
        <v>24</v>
      </c>
      <c r="F17" s="55">
        <v>84.831580000000002</v>
      </c>
    </row>
    <row r="18" spans="1:6" ht="15" customHeight="1">
      <c r="B18" s="76"/>
      <c r="C18" s="2" t="s">
        <v>26</v>
      </c>
      <c r="D18" s="51">
        <f>AVERAGE(D15:D17)</f>
        <v>61.232826666666675</v>
      </c>
      <c r="E18" s="45" t="s">
        <v>26</v>
      </c>
      <c r="F18" s="56">
        <f>AVERAGE(F15:F17)</f>
        <v>76.92098</v>
      </c>
    </row>
    <row r="19" spans="1:6" ht="15" customHeight="1" thickBot="1">
      <c r="B19" s="77"/>
      <c r="C19" s="10" t="s">
        <v>27</v>
      </c>
      <c r="D19" s="53">
        <f>STDEV(D15:D17)</f>
        <v>21.211429355421402</v>
      </c>
      <c r="E19" s="48" t="s">
        <v>27</v>
      </c>
      <c r="F19" s="58">
        <f>STDEV(F15:F17)</f>
        <v>7.9106000000000023</v>
      </c>
    </row>
    <row r="20" spans="1:6">
      <c r="A20" s="25"/>
      <c r="B20" s="78" t="s">
        <v>59</v>
      </c>
      <c r="C20" s="78"/>
      <c r="D20" s="78"/>
      <c r="E20" s="78"/>
      <c r="F20" s="78"/>
    </row>
    <row r="21" spans="1:6">
      <c r="A21" s="25"/>
      <c r="B21" s="82" t="s">
        <v>58</v>
      </c>
      <c r="C21" s="82"/>
      <c r="D21" s="82"/>
      <c r="E21" s="82"/>
      <c r="F21" s="82"/>
    </row>
    <row r="22" spans="1:6">
      <c r="A22" s="25"/>
    </row>
    <row r="23" spans="1:6">
      <c r="A23" s="25"/>
    </row>
    <row r="24" spans="1:6">
      <c r="A24" s="25"/>
    </row>
    <row r="25" spans="1:6">
      <c r="A25" s="25"/>
    </row>
    <row r="26" spans="1:6">
      <c r="A26" s="25"/>
    </row>
    <row r="27" spans="1:6">
      <c r="A27" s="25"/>
    </row>
    <row r="28" spans="1:6">
      <c r="A28" s="25"/>
    </row>
  </sheetData>
  <mergeCells count="4">
    <mergeCell ref="B5:B19"/>
    <mergeCell ref="B2:F2"/>
    <mergeCell ref="B21:F21"/>
    <mergeCell ref="B20:F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3"/>
  <sheetViews>
    <sheetView workbookViewId="0">
      <selection activeCell="B2" sqref="B2:D2"/>
    </sheetView>
  </sheetViews>
  <sheetFormatPr defaultRowHeight="14.25"/>
  <cols>
    <col min="1" max="1" width="2.875" style="1" customWidth="1"/>
    <col min="2" max="2" width="10.625" style="1" customWidth="1"/>
    <col min="3" max="4" width="40.625" style="1" customWidth="1"/>
    <col min="5" max="16384" width="9" style="1"/>
  </cols>
  <sheetData>
    <row r="2" spans="1:4" ht="17.25" customHeight="1">
      <c r="B2" s="80" t="s">
        <v>60</v>
      </c>
      <c r="C2" s="80"/>
      <c r="D2" s="80"/>
    </row>
    <row r="3" spans="1:4" ht="17.25" customHeight="1" thickBot="1">
      <c r="B3" s="80" t="s">
        <v>55</v>
      </c>
      <c r="C3" s="80"/>
      <c r="D3" s="80"/>
    </row>
    <row r="4" spans="1:4" ht="18" thickBot="1">
      <c r="A4" s="41"/>
      <c r="B4" s="54" t="s">
        <v>25</v>
      </c>
      <c r="C4" s="19" t="s">
        <v>28</v>
      </c>
      <c r="D4" s="27" t="s">
        <v>50</v>
      </c>
    </row>
    <row r="5" spans="1:4">
      <c r="B5" s="59" t="s">
        <v>4</v>
      </c>
      <c r="C5" s="20">
        <v>33.510159999999999</v>
      </c>
      <c r="D5" s="28">
        <v>1.3891111111111109E-3</v>
      </c>
    </row>
    <row r="6" spans="1:4">
      <c r="B6" s="59" t="s">
        <v>6</v>
      </c>
      <c r="C6" s="20">
        <v>32.992840000000001</v>
      </c>
      <c r="D6" s="28">
        <v>9.7963636363636373E-4</v>
      </c>
    </row>
    <row r="7" spans="1:4">
      <c r="B7" s="59" t="s">
        <v>7</v>
      </c>
      <c r="C7" s="20">
        <v>13.10089</v>
      </c>
      <c r="D7" s="28">
        <v>1.1165000000000001E-3</v>
      </c>
    </row>
    <row r="8" spans="1:4">
      <c r="B8" s="59" t="s">
        <v>8</v>
      </c>
      <c r="C8" s="20">
        <v>36.90222</v>
      </c>
      <c r="D8" s="28">
        <v>1.214E-3</v>
      </c>
    </row>
    <row r="9" spans="1:4">
      <c r="B9" s="59" t="s">
        <v>9</v>
      </c>
      <c r="C9" s="20">
        <v>22.152380000000001</v>
      </c>
      <c r="D9" s="28">
        <v>1.0907500000000001E-3</v>
      </c>
    </row>
    <row r="10" spans="1:4">
      <c r="B10" s="59" t="s">
        <v>10</v>
      </c>
      <c r="C10" s="20">
        <v>30.925059999999998</v>
      </c>
      <c r="D10" s="28">
        <v>1.0497499999999999E-3</v>
      </c>
    </row>
    <row r="11" spans="1:4">
      <c r="B11" s="59" t="s">
        <v>11</v>
      </c>
      <c r="C11" s="20">
        <v>55.32902</v>
      </c>
      <c r="D11" s="28">
        <v>1.7650000000000001E-3</v>
      </c>
    </row>
    <row r="12" spans="1:4">
      <c r="B12" s="59" t="s">
        <v>13</v>
      </c>
      <c r="C12" s="20">
        <v>38.747430000000001</v>
      </c>
      <c r="D12" s="28">
        <v>1.655E-3</v>
      </c>
    </row>
    <row r="13" spans="1:4">
      <c r="B13" s="59" t="s">
        <v>14</v>
      </c>
      <c r="C13" s="20">
        <v>51.083080000000002</v>
      </c>
      <c r="D13" s="28">
        <v>1.6299999999999999E-3</v>
      </c>
    </row>
    <row r="14" spans="1:4">
      <c r="B14" s="59" t="s">
        <v>15</v>
      </c>
      <c r="C14" s="20">
        <v>42.510820000000002</v>
      </c>
      <c r="D14" s="28">
        <v>9.6600000000000006E-4</v>
      </c>
    </row>
    <row r="15" spans="1:4">
      <c r="B15" s="59" t="s">
        <v>16</v>
      </c>
      <c r="C15" s="20">
        <v>58.53219</v>
      </c>
      <c r="D15" s="28">
        <v>1.374E-3</v>
      </c>
    </row>
    <row r="16" spans="1:4">
      <c r="B16" s="59" t="s">
        <v>17</v>
      </c>
      <c r="C16" s="20">
        <v>40.925060000000002</v>
      </c>
      <c r="D16" s="28">
        <v>1.2650000000000001E-3</v>
      </c>
    </row>
    <row r="17" spans="1:4">
      <c r="B17" s="59" t="s">
        <v>18</v>
      </c>
      <c r="C17" s="20">
        <v>70.861339999999998</v>
      </c>
      <c r="D17" s="28">
        <v>1.83E-3</v>
      </c>
    </row>
    <row r="18" spans="1:4">
      <c r="B18" s="59" t="s">
        <v>20</v>
      </c>
      <c r="C18" s="20">
        <v>36.91489</v>
      </c>
      <c r="D18" s="28">
        <v>1.3879999999999999E-3</v>
      </c>
    </row>
    <row r="19" spans="1:4">
      <c r="B19" s="59" t="s">
        <v>21</v>
      </c>
      <c r="C19" s="20">
        <v>75.922250000000005</v>
      </c>
      <c r="D19" s="28">
        <v>1.2999999999999999E-3</v>
      </c>
    </row>
    <row r="20" spans="1:4">
      <c r="B20" s="59" t="s">
        <v>22</v>
      </c>
      <c r="C20" s="20">
        <v>76.92098</v>
      </c>
      <c r="D20" s="28">
        <v>2.2599999999999994E-3</v>
      </c>
    </row>
    <row r="21" spans="1:4">
      <c r="B21" s="59" t="s">
        <v>23</v>
      </c>
      <c r="C21" s="20">
        <v>69.010379999999998</v>
      </c>
      <c r="D21" s="28">
        <v>2.0674999999999999E-3</v>
      </c>
    </row>
    <row r="22" spans="1:4" ht="15" thickBot="1">
      <c r="B22" s="60" t="s">
        <v>24</v>
      </c>
      <c r="C22" s="23">
        <v>84.831580000000002</v>
      </c>
      <c r="D22" s="29">
        <v>1.8933333333333335E-3</v>
      </c>
    </row>
    <row r="23" spans="1:4">
      <c r="A23" s="9"/>
      <c r="B23" s="9"/>
      <c r="C23" s="9"/>
    </row>
  </sheetData>
  <mergeCells count="2">
    <mergeCell ref="B2:D2"/>
    <mergeCell ref="B3:D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5"/>
  <sheetViews>
    <sheetView workbookViewId="0">
      <selection activeCell="J29" sqref="J29"/>
    </sheetView>
  </sheetViews>
  <sheetFormatPr defaultRowHeight="16.5"/>
  <cols>
    <col min="1" max="1" width="3.625" customWidth="1"/>
    <col min="2" max="2" width="3.75" bestFit="1" customWidth="1"/>
    <col min="3" max="3" width="11.375" bestFit="1" customWidth="1"/>
  </cols>
  <sheetData>
    <row r="2" spans="2:13">
      <c r="B2" s="80" t="s">
        <v>88</v>
      </c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</row>
    <row r="3" spans="2:13" ht="17.25" thickBot="1"/>
    <row r="4" spans="2:13">
      <c r="B4" s="84"/>
      <c r="C4" s="97" t="s">
        <v>63</v>
      </c>
      <c r="D4" s="94" t="s">
        <v>64</v>
      </c>
      <c r="E4" s="85"/>
      <c r="F4" s="85"/>
      <c r="G4" s="85"/>
      <c r="H4" s="86"/>
      <c r="I4" s="85" t="s">
        <v>66</v>
      </c>
      <c r="J4" s="85"/>
      <c r="K4" s="85"/>
      <c r="L4" s="85"/>
      <c r="M4" s="86"/>
    </row>
    <row r="5" spans="2:13" ht="16.5" customHeight="1" thickBot="1">
      <c r="B5" s="99" t="s">
        <v>65</v>
      </c>
      <c r="C5" s="101"/>
      <c r="D5" s="102">
        <v>0.25</v>
      </c>
      <c r="E5" s="89">
        <v>0.5</v>
      </c>
      <c r="F5" s="89">
        <v>1</v>
      </c>
      <c r="G5" s="89">
        <v>2</v>
      </c>
      <c r="H5" s="103">
        <v>4</v>
      </c>
      <c r="I5" s="102">
        <v>15.625</v>
      </c>
      <c r="J5" s="89">
        <v>31.25</v>
      </c>
      <c r="K5" s="89">
        <v>62.5</v>
      </c>
      <c r="L5" s="89">
        <v>125</v>
      </c>
      <c r="M5" s="103">
        <v>250</v>
      </c>
    </row>
    <row r="6" spans="2:13">
      <c r="B6" s="99"/>
      <c r="C6" s="97" t="s">
        <v>45</v>
      </c>
      <c r="D6" s="105">
        <v>99.724214009928289</v>
      </c>
      <c r="E6" s="106">
        <v>91.585004283875719</v>
      </c>
      <c r="F6" s="106">
        <v>90.857313844456698</v>
      </c>
      <c r="G6" s="106">
        <v>93.17583600661888</v>
      </c>
      <c r="H6" s="107">
        <v>67.777164920022074</v>
      </c>
      <c r="I6" s="106">
        <v>93.570608495981617</v>
      </c>
      <c r="J6" s="106">
        <v>101.49253731343283</v>
      </c>
      <c r="K6" s="106">
        <v>93.685419058553379</v>
      </c>
      <c r="L6" s="106">
        <v>105.16647531572904</v>
      </c>
      <c r="M6" s="107">
        <v>105.39609644087255</v>
      </c>
    </row>
    <row r="7" spans="2:13">
      <c r="B7" s="99"/>
      <c r="C7" s="98"/>
      <c r="D7" s="95">
        <v>96.635410921125214</v>
      </c>
      <c r="E7" s="87">
        <v>89.487038058466638</v>
      </c>
      <c r="F7" s="87">
        <v>93.897512410369544</v>
      </c>
      <c r="G7" s="87">
        <v>84.042084942084941</v>
      </c>
      <c r="H7" s="88">
        <v>71.969111969111978</v>
      </c>
      <c r="I7" s="87">
        <v>100.57405281285878</v>
      </c>
      <c r="J7" s="87">
        <v>102.75545350172217</v>
      </c>
      <c r="K7" s="87">
        <v>103.90355912743973</v>
      </c>
      <c r="L7" s="87">
        <v>99.081515499425947</v>
      </c>
      <c r="M7" s="88">
        <v>99.540757749712967</v>
      </c>
    </row>
    <row r="8" spans="2:13">
      <c r="B8" s="99"/>
      <c r="C8" s="98"/>
      <c r="D8" s="95">
        <v>99.591836734693885</v>
      </c>
      <c r="E8" s="87">
        <v>92.487589630446791</v>
      </c>
      <c r="F8" s="87">
        <v>95.797021511307221</v>
      </c>
      <c r="G8" s="87">
        <v>84.777639999999991</v>
      </c>
      <c r="H8" s="88">
        <v>69.100937672366243</v>
      </c>
      <c r="I8" s="87">
        <v>94.948335246842703</v>
      </c>
      <c r="J8" s="87">
        <v>92.99655568312285</v>
      </c>
      <c r="K8" s="87">
        <v>100.11481056257176</v>
      </c>
      <c r="L8" s="87">
        <v>94.948335246842703</v>
      </c>
      <c r="M8" s="88">
        <v>97.014925373134332</v>
      </c>
    </row>
    <row r="9" spans="2:13">
      <c r="B9" s="99"/>
      <c r="C9" s="98"/>
      <c r="D9" s="95">
        <v>97.164920022062887</v>
      </c>
      <c r="E9" s="87">
        <v>97.861585162713752</v>
      </c>
      <c r="F9" s="87">
        <v>92.181853281853279</v>
      </c>
      <c r="G9" s="87">
        <v>83.010444015444023</v>
      </c>
      <c r="H9" s="88">
        <v>69.100937672366243</v>
      </c>
      <c r="I9" s="87">
        <v>94.603903559127431</v>
      </c>
      <c r="J9" s="87">
        <v>95.292766934557974</v>
      </c>
      <c r="K9" s="87">
        <v>99.081515499425947</v>
      </c>
      <c r="L9" s="87">
        <v>96.785304247990808</v>
      </c>
      <c r="M9" s="88">
        <v>102.4110218140069</v>
      </c>
    </row>
    <row r="10" spans="2:13">
      <c r="B10" s="99"/>
      <c r="C10" s="92" t="s">
        <v>61</v>
      </c>
      <c r="D10" s="95">
        <f>AVERAGE(D6:D9)</f>
        <v>98.279095421952576</v>
      </c>
      <c r="E10" s="87">
        <f>AVERAGE(E6:E9)</f>
        <v>92.855304283875725</v>
      </c>
      <c r="F10" s="87">
        <f>AVERAGE(F6:F9)</f>
        <v>93.183425261996689</v>
      </c>
      <c r="G10" s="87">
        <f>AVERAGE(G6:G9)</f>
        <v>86.251501241036948</v>
      </c>
      <c r="H10" s="88">
        <f>AVERAGE(H6:H9)</f>
        <v>69.487038058466624</v>
      </c>
      <c r="I10" s="87">
        <f>AVERAGE(I6:I9)</f>
        <v>95.924225028702637</v>
      </c>
      <c r="J10" s="87">
        <f>AVERAGE(J6:J9)</f>
        <v>98.134328358208947</v>
      </c>
      <c r="K10" s="87">
        <f>AVERAGE(K6:K9)</f>
        <v>99.196326061997709</v>
      </c>
      <c r="L10" s="87">
        <f>AVERAGE(L6:L9)</f>
        <v>98.995407577497133</v>
      </c>
      <c r="M10" s="88">
        <f>AVERAGE(M6:M9)</f>
        <v>101.09070034443168</v>
      </c>
    </row>
    <row r="11" spans="2:13" ht="17.25" thickBot="1">
      <c r="B11" s="99"/>
      <c r="C11" s="93" t="s">
        <v>62</v>
      </c>
      <c r="D11" s="96">
        <f>STDEV(D6:D9)</f>
        <v>1.6077668827154989</v>
      </c>
      <c r="E11" s="90">
        <f>STDEV(E6:E9)</f>
        <v>3.5663679824810188</v>
      </c>
      <c r="F11" s="90">
        <f>STDEV(F6:F9)</f>
        <v>2.1412415843850701</v>
      </c>
      <c r="G11" s="90">
        <f>STDEV(G6:G9)</f>
        <v>4.6727811570598394</v>
      </c>
      <c r="H11" s="91">
        <f>STDEV(H6:H9)</f>
        <v>1.7684743013658473</v>
      </c>
      <c r="I11" s="90">
        <f>STDEV(I6:I9)</f>
        <v>3.1546800606278085</v>
      </c>
      <c r="J11" s="90">
        <f>STDEV(J6:J9)</f>
        <v>4.7294659446283758</v>
      </c>
      <c r="K11" s="90">
        <f>STDEV(K6:K9)</f>
        <v>4.2184094307402686</v>
      </c>
      <c r="L11" s="90">
        <f>STDEV(L6:L9)</f>
        <v>4.4479524420684946</v>
      </c>
      <c r="M11" s="91">
        <f>STDEV(M6:M9)</f>
        <v>3.6191135191667616</v>
      </c>
    </row>
    <row r="12" spans="2:13" ht="16.5" customHeight="1">
      <c r="B12" s="99"/>
      <c r="C12" s="97" t="s">
        <v>49</v>
      </c>
      <c r="D12" s="95">
        <v>99.858047069271748</v>
      </c>
      <c r="E12" s="87">
        <v>98.706990053285963</v>
      </c>
      <c r="F12" s="87">
        <v>91.907276376554179</v>
      </c>
      <c r="G12" s="87">
        <v>89.224342061160741</v>
      </c>
      <c r="H12" s="88">
        <v>40.105535701598576</v>
      </c>
      <c r="I12" s="87">
        <v>85.981318681318655</v>
      </c>
      <c r="J12" s="87">
        <v>95.88661978021976</v>
      </c>
      <c r="K12" s="87">
        <v>98.252109890109864</v>
      </c>
      <c r="L12" s="87">
        <v>93.525907582417574</v>
      </c>
      <c r="M12" s="88">
        <v>117.857142857143</v>
      </c>
    </row>
    <row r="13" spans="2:13">
      <c r="B13" s="99"/>
      <c r="C13" s="98"/>
      <c r="D13" s="95">
        <v>97.04540746003552</v>
      </c>
      <c r="E13" s="87">
        <v>99.271758436944936</v>
      </c>
      <c r="F13" s="87">
        <v>88.328616607460035</v>
      </c>
      <c r="G13" s="87">
        <v>88.880994671403187</v>
      </c>
      <c r="H13" s="88">
        <v>48.418934280639427</v>
      </c>
      <c r="I13" s="87">
        <v>91.275543956043947</v>
      </c>
      <c r="J13" s="87">
        <v>94.794698901098897</v>
      </c>
      <c r="K13" s="87">
        <v>103.75461538461536</v>
      </c>
      <c r="L13" s="87">
        <v>94.239670329670304</v>
      </c>
      <c r="M13" s="88">
        <v>136.62299450549401</v>
      </c>
    </row>
    <row r="14" spans="2:13">
      <c r="B14" s="99"/>
      <c r="C14" s="98"/>
      <c r="D14" s="95">
        <v>102.723486678508</v>
      </c>
      <c r="E14" s="87">
        <v>100.554821669627</v>
      </c>
      <c r="F14" s="87">
        <v>93.494336145648319</v>
      </c>
      <c r="G14" s="87">
        <v>91.22077548845472</v>
      </c>
      <c r="H14" s="88">
        <v>43.183134991119005</v>
      </c>
      <c r="I14" s="87">
        <v>95.832562631737432</v>
      </c>
      <c r="J14" s="87">
        <v>92.994820837097265</v>
      </c>
      <c r="K14" s="87">
        <v>86.712204155374906</v>
      </c>
      <c r="L14" s="87">
        <v>85.783700605239389</v>
      </c>
      <c r="M14" s="88">
        <v>119.59282821439301</v>
      </c>
    </row>
    <row r="15" spans="2:13">
      <c r="B15" s="99"/>
      <c r="C15" s="98"/>
      <c r="D15" s="95">
        <v>99.804618117229126</v>
      </c>
      <c r="E15" s="87">
        <v>99.973614564831266</v>
      </c>
      <c r="F15" s="87">
        <v>92.877442273534641</v>
      </c>
      <c r="G15" s="87">
        <v>89.040852575488458</v>
      </c>
      <c r="H15" s="88">
        <v>49.894464298401424</v>
      </c>
      <c r="I15" s="87">
        <v>98.712646793134624</v>
      </c>
      <c r="J15" s="87">
        <v>96.707076181872949</v>
      </c>
      <c r="K15" s="87">
        <v>90.514242095754298</v>
      </c>
      <c r="L15" s="87">
        <v>84.642845528455297</v>
      </c>
      <c r="M15" s="88">
        <v>126.353809093647</v>
      </c>
    </row>
    <row r="16" spans="2:13">
      <c r="B16" s="99"/>
      <c r="C16" s="92" t="s">
        <v>61</v>
      </c>
      <c r="D16" s="95">
        <f>AVERAGE(D12:D15)</f>
        <v>99.857889831261105</v>
      </c>
      <c r="E16" s="87">
        <f>AVERAGE(E12:E15)</f>
        <v>99.626796181172296</v>
      </c>
      <c r="F16" s="87">
        <f>AVERAGE(F12:F15)</f>
        <v>91.651917850799293</v>
      </c>
      <c r="G16" s="87">
        <f>AVERAGE(G12:G15)</f>
        <v>89.591741199126773</v>
      </c>
      <c r="H16" s="88">
        <f>AVERAGE(H12:H15)</f>
        <v>45.40051731793961</v>
      </c>
      <c r="I16" s="87">
        <f t="shared" ref="I16:L16" si="0">AVERAGE(I12:I15)</f>
        <v>92.950518015558671</v>
      </c>
      <c r="J16" s="87">
        <f t="shared" si="0"/>
        <v>95.095803925072218</v>
      </c>
      <c r="K16" s="87">
        <f t="shared" si="0"/>
        <v>94.808292881463615</v>
      </c>
      <c r="L16" s="87">
        <f t="shared" si="0"/>
        <v>89.54803101144563</v>
      </c>
      <c r="M16" s="88">
        <f>AVERAGE(M12:M15)</f>
        <v>125.10669366766925</v>
      </c>
    </row>
    <row r="17" spans="2:13" ht="17.25" thickBot="1">
      <c r="B17" s="100"/>
      <c r="C17" s="93" t="s">
        <v>62</v>
      </c>
      <c r="D17" s="96">
        <f>STDEV(D12:D15)</f>
        <v>2.3183715750245693</v>
      </c>
      <c r="E17" s="90">
        <f>STDEV(E12:E15)</f>
        <v>0.80697158380137923</v>
      </c>
      <c r="F17" s="90">
        <f>STDEV(F12:F15)</f>
        <v>2.3098307596424439</v>
      </c>
      <c r="G17" s="90">
        <f>STDEV(G12:G15)</f>
        <v>1.0950454700923984</v>
      </c>
      <c r="H17" s="91">
        <f>STDEV(H12:H15)</f>
        <v>4.5555832090817132</v>
      </c>
      <c r="I17" s="90">
        <f>STDEV(I12:I15)</f>
        <v>5.5642785300352182</v>
      </c>
      <c r="J17" s="90">
        <f>STDEV(J12:J15)</f>
        <v>1.6048242036338647</v>
      </c>
      <c r="K17" s="90">
        <f>STDEV(K12:K15)</f>
        <v>7.6568506739692941</v>
      </c>
      <c r="L17" s="90">
        <f>STDEV(L12:L15)</f>
        <v>5.0354082765891368</v>
      </c>
      <c r="M17" s="91">
        <f>STDEV(M12:M15)</f>
        <v>8.5076275789088189</v>
      </c>
    </row>
    <row r="18" spans="2:13">
      <c r="B18" s="78" t="s">
        <v>67</v>
      </c>
      <c r="C18" s="78"/>
      <c r="D18" s="78"/>
      <c r="E18" s="78"/>
      <c r="F18" s="78"/>
      <c r="G18" s="78"/>
      <c r="H18" s="78"/>
      <c r="I18" s="78"/>
      <c r="J18" s="78"/>
      <c r="K18" s="78"/>
      <c r="L18" s="78"/>
      <c r="M18" s="78"/>
    </row>
    <row r="21" spans="2:13">
      <c r="C21" s="83"/>
      <c r="D21" s="83"/>
      <c r="E21" s="83"/>
      <c r="F21" s="83"/>
      <c r="G21" s="83"/>
      <c r="H21" s="83"/>
      <c r="I21" s="83"/>
      <c r="J21" s="83"/>
    </row>
    <row r="22" spans="2:13">
      <c r="C22" s="83"/>
      <c r="D22" s="83"/>
    </row>
    <row r="23" spans="2:13">
      <c r="C23" s="83"/>
      <c r="D23" s="83"/>
    </row>
    <row r="24" spans="2:13">
      <c r="C24" s="83"/>
      <c r="D24" s="83"/>
    </row>
    <row r="25" spans="2:13">
      <c r="C25" s="83"/>
      <c r="D25" s="83"/>
    </row>
    <row r="26" spans="2:13">
      <c r="C26" s="83"/>
    </row>
    <row r="27" spans="2:13">
      <c r="C27" s="83"/>
    </row>
    <row r="28" spans="2:13">
      <c r="C28" s="83"/>
      <c r="D28" s="83"/>
    </row>
    <row r="29" spans="2:13">
      <c r="C29" s="83"/>
      <c r="D29" s="83"/>
    </row>
    <row r="30" spans="2:13">
      <c r="C30" s="83"/>
      <c r="D30" s="83"/>
    </row>
    <row r="31" spans="2:13">
      <c r="C31" s="83"/>
    </row>
    <row r="32" spans="2:13">
      <c r="C32" s="83"/>
    </row>
    <row r="33" spans="3:10">
      <c r="C33" s="83"/>
      <c r="D33" s="83"/>
    </row>
    <row r="34" spans="3:10">
      <c r="C34" s="83"/>
      <c r="D34" s="83"/>
    </row>
    <row r="35" spans="3:10">
      <c r="C35" s="83"/>
      <c r="D35" s="83"/>
    </row>
    <row r="36" spans="3:10">
      <c r="C36" s="83"/>
    </row>
    <row r="37" spans="3:10">
      <c r="C37" s="83"/>
    </row>
    <row r="39" spans="3:10">
      <c r="C39" s="83"/>
      <c r="D39" s="83"/>
      <c r="E39" s="83"/>
      <c r="F39" s="83"/>
      <c r="G39" s="83"/>
      <c r="H39" s="83"/>
      <c r="I39" s="83"/>
      <c r="J39" s="83"/>
    </row>
    <row r="40" spans="3:10">
      <c r="C40" s="83"/>
      <c r="D40" s="83"/>
    </row>
    <row r="41" spans="3:10">
      <c r="C41" s="83"/>
      <c r="D41" s="83"/>
    </row>
    <row r="42" spans="3:10">
      <c r="C42" s="83"/>
      <c r="D42" s="83"/>
    </row>
    <row r="43" spans="3:10">
      <c r="C43" s="83"/>
      <c r="D43" s="83"/>
    </row>
    <row r="44" spans="3:10">
      <c r="C44" s="83"/>
    </row>
    <row r="45" spans="3:10">
      <c r="C45" s="83"/>
    </row>
    <row r="46" spans="3:10">
      <c r="C46" s="83"/>
      <c r="D46" s="83"/>
    </row>
    <row r="47" spans="3:10">
      <c r="C47" s="83"/>
      <c r="D47" s="83"/>
    </row>
    <row r="48" spans="3:10">
      <c r="C48" s="83"/>
      <c r="D48" s="83"/>
    </row>
    <row r="49" spans="3:4">
      <c r="C49" s="83"/>
    </row>
    <row r="50" spans="3:4">
      <c r="C50" s="83"/>
    </row>
    <row r="51" spans="3:4">
      <c r="C51" s="83"/>
      <c r="D51" s="83"/>
    </row>
    <row r="52" spans="3:4">
      <c r="C52" s="83"/>
      <c r="D52" s="83"/>
    </row>
    <row r="53" spans="3:4">
      <c r="C53" s="83"/>
      <c r="D53" s="83"/>
    </row>
    <row r="54" spans="3:4">
      <c r="C54" s="83"/>
    </row>
    <row r="55" spans="3:4">
      <c r="C55" s="83"/>
    </row>
  </sheetData>
  <mergeCells count="8">
    <mergeCell ref="C12:C15"/>
    <mergeCell ref="B5:B17"/>
    <mergeCell ref="C4:C5"/>
    <mergeCell ref="C6:C9"/>
    <mergeCell ref="B2:M2"/>
    <mergeCell ref="B18:M18"/>
    <mergeCell ref="D4:H4"/>
    <mergeCell ref="I4:M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32"/>
  <sheetViews>
    <sheetView workbookViewId="0">
      <selection activeCell="K33" sqref="K33"/>
    </sheetView>
  </sheetViews>
  <sheetFormatPr defaultRowHeight="16.5"/>
  <cols>
    <col min="1" max="1" width="3.75" customWidth="1"/>
    <col min="2" max="2" width="3.25" bestFit="1" customWidth="1"/>
    <col min="4" max="6" width="9.25" bestFit="1" customWidth="1"/>
    <col min="7" max="7" width="3.25" customWidth="1"/>
    <col min="8" max="8" width="3.25" bestFit="1" customWidth="1"/>
    <col min="17" max="17" width="9.625" bestFit="1" customWidth="1"/>
  </cols>
  <sheetData>
    <row r="2" spans="2:22">
      <c r="B2" s="80" t="s">
        <v>89</v>
      </c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  <c r="V2" s="80"/>
    </row>
    <row r="3" spans="2:22" ht="17.25" thickBot="1"/>
    <row r="4" spans="2:22" ht="17.25" thickBot="1">
      <c r="B4" s="121" t="s">
        <v>68</v>
      </c>
      <c r="C4" s="54" t="s">
        <v>85</v>
      </c>
      <c r="D4" s="19" t="s">
        <v>0</v>
      </c>
      <c r="E4" s="19" t="s">
        <v>1</v>
      </c>
      <c r="F4" s="27" t="s">
        <v>2</v>
      </c>
      <c r="H4" s="121" t="s">
        <v>86</v>
      </c>
      <c r="I4" s="54" t="s">
        <v>85</v>
      </c>
      <c r="J4" s="128" t="s">
        <v>83</v>
      </c>
      <c r="K4" s="129" t="s">
        <v>84</v>
      </c>
      <c r="L4" s="129" t="s">
        <v>72</v>
      </c>
      <c r="M4" s="129" t="s">
        <v>73</v>
      </c>
      <c r="N4" s="129" t="s">
        <v>74</v>
      </c>
      <c r="O4" s="129" t="s">
        <v>75</v>
      </c>
      <c r="P4" s="129" t="s">
        <v>76</v>
      </c>
      <c r="Q4" s="129" t="s">
        <v>77</v>
      </c>
      <c r="R4" s="129" t="s">
        <v>78</v>
      </c>
      <c r="S4" s="129" t="s">
        <v>79</v>
      </c>
      <c r="T4" s="129" t="s">
        <v>80</v>
      </c>
      <c r="U4" s="129" t="s">
        <v>81</v>
      </c>
      <c r="V4" s="130" t="s">
        <v>82</v>
      </c>
    </row>
    <row r="5" spans="2:22" ht="16.5" customHeight="1">
      <c r="B5" s="122"/>
      <c r="C5" s="108" t="s">
        <v>69</v>
      </c>
      <c r="D5" s="112">
        <v>4.5918369999999999</v>
      </c>
      <c r="E5" s="113">
        <v>1.5282020000000001</v>
      </c>
      <c r="F5" s="114"/>
      <c r="H5" s="122"/>
      <c r="I5" s="108" t="s">
        <v>69</v>
      </c>
      <c r="J5" s="133">
        <v>22.59</v>
      </c>
      <c r="K5" s="133">
        <v>21.279999999999998</v>
      </c>
      <c r="L5" s="133">
        <v>20.56</v>
      </c>
      <c r="M5" s="133">
        <v>19.989999999999998</v>
      </c>
      <c r="N5" s="133">
        <v>18.23</v>
      </c>
      <c r="O5" s="133">
        <v>17.61</v>
      </c>
      <c r="P5" s="133">
        <v>18.7</v>
      </c>
      <c r="Q5" s="133"/>
      <c r="R5" s="133"/>
      <c r="S5" s="133"/>
      <c r="T5" s="133"/>
      <c r="U5" s="133"/>
      <c r="V5" s="134"/>
    </row>
    <row r="6" spans="2:22">
      <c r="B6" s="122"/>
      <c r="C6" s="109"/>
      <c r="D6" s="115">
        <v>-1.269841</v>
      </c>
      <c r="E6" s="116">
        <v>0.95238100000000003</v>
      </c>
      <c r="F6" s="117"/>
      <c r="H6" s="122"/>
      <c r="I6" s="109"/>
      <c r="J6" s="133">
        <v>21.53</v>
      </c>
      <c r="K6" s="133">
        <v>19.89</v>
      </c>
      <c r="L6" s="133">
        <v>18.66</v>
      </c>
      <c r="M6" s="133">
        <v>17.98</v>
      </c>
      <c r="N6" s="133">
        <v>18.869999999999997</v>
      </c>
      <c r="O6" s="133">
        <v>18.57</v>
      </c>
      <c r="P6" s="133">
        <v>18.5</v>
      </c>
      <c r="Q6" s="133"/>
      <c r="R6" s="133"/>
      <c r="S6" s="133"/>
      <c r="T6" s="133"/>
      <c r="U6" s="133"/>
      <c r="V6" s="135"/>
    </row>
    <row r="7" spans="2:22">
      <c r="B7" s="122"/>
      <c r="C7" s="109"/>
      <c r="D7" s="115">
        <v>-16.265059999999998</v>
      </c>
      <c r="E7" s="116">
        <v>-45.180723</v>
      </c>
      <c r="F7" s="117"/>
      <c r="H7" s="122"/>
      <c r="I7" s="109"/>
      <c r="J7" s="133">
        <v>27.25</v>
      </c>
      <c r="K7" s="133">
        <v>25.91</v>
      </c>
      <c r="L7" s="133">
        <v>24.98</v>
      </c>
      <c r="M7" s="133">
        <v>24.94</v>
      </c>
      <c r="N7" s="133">
        <v>24.689999999999998</v>
      </c>
      <c r="O7" s="133">
        <v>24.459999999999997</v>
      </c>
      <c r="P7" s="133">
        <v>22.88</v>
      </c>
      <c r="Q7" s="133"/>
      <c r="R7" s="133"/>
      <c r="S7" s="133"/>
      <c r="T7" s="133"/>
      <c r="U7" s="133"/>
      <c r="V7" s="135"/>
    </row>
    <row r="8" spans="2:22">
      <c r="B8" s="122"/>
      <c r="C8" s="109"/>
      <c r="D8" s="115">
        <v>-21.471525</v>
      </c>
      <c r="E8" s="116">
        <v>-16.165547</v>
      </c>
      <c r="F8" s="117">
        <v>13.692061000000001</v>
      </c>
      <c r="H8" s="122"/>
      <c r="I8" s="109"/>
      <c r="J8" s="133">
        <v>26.079999999999984</v>
      </c>
      <c r="K8" s="133">
        <v>25.690000000000026</v>
      </c>
      <c r="L8" s="133">
        <v>25.99</v>
      </c>
      <c r="M8" s="133">
        <v>24.18</v>
      </c>
      <c r="N8" s="133">
        <v>24.009999999999998</v>
      </c>
      <c r="O8" s="133">
        <v>23.030000000000008</v>
      </c>
      <c r="P8" s="133">
        <v>25.08</v>
      </c>
      <c r="Q8" s="133">
        <v>22.68</v>
      </c>
      <c r="R8" s="133">
        <v>22.950000000000017</v>
      </c>
      <c r="S8" s="133">
        <v>23.230000000000022</v>
      </c>
      <c r="T8" s="133">
        <v>23.249999999999961</v>
      </c>
      <c r="U8" s="133">
        <v>23.3</v>
      </c>
      <c r="V8" s="135">
        <v>23.290000000000006</v>
      </c>
    </row>
    <row r="9" spans="2:22">
      <c r="B9" s="122"/>
      <c r="C9" s="109"/>
      <c r="D9" s="115">
        <v>10.743802000000001</v>
      </c>
      <c r="E9" s="116">
        <v>14.256197999999999</v>
      </c>
      <c r="F9" s="117">
        <v>20.454545</v>
      </c>
      <c r="H9" s="122"/>
      <c r="I9" s="109"/>
      <c r="J9" s="133">
        <v>23.34</v>
      </c>
      <c r="K9" s="133">
        <v>23.16</v>
      </c>
      <c r="L9" s="133">
        <v>22.02</v>
      </c>
      <c r="M9" s="133">
        <v>20.239999999999998</v>
      </c>
      <c r="N9" s="133">
        <v>19.68</v>
      </c>
      <c r="O9" s="133">
        <v>18.91</v>
      </c>
      <c r="P9" s="133">
        <v>19.77</v>
      </c>
      <c r="Q9" s="133">
        <v>19.100000000000001</v>
      </c>
      <c r="R9" s="133">
        <v>19.649999999999999</v>
      </c>
      <c r="S9" s="133">
        <v>20.16</v>
      </c>
      <c r="T9" s="133">
        <v>20.239999999999998</v>
      </c>
      <c r="U9" s="133">
        <v>20.729999999999997</v>
      </c>
      <c r="V9" s="135">
        <v>20.639999999999997</v>
      </c>
    </row>
    <row r="10" spans="2:22">
      <c r="B10" s="122"/>
      <c r="C10" s="109"/>
      <c r="D10" s="115">
        <v>-4.225352</v>
      </c>
      <c r="E10" s="116">
        <v>2.4099999999999998E-3</v>
      </c>
      <c r="F10" s="117">
        <v>54.929577000000002</v>
      </c>
      <c r="H10" s="122"/>
      <c r="I10" s="109"/>
      <c r="J10" s="133">
        <v>27.77</v>
      </c>
      <c r="K10" s="133">
        <v>26.87</v>
      </c>
      <c r="L10" s="133">
        <v>26.87</v>
      </c>
      <c r="M10" s="133">
        <v>25.93</v>
      </c>
      <c r="N10" s="133">
        <v>25.92</v>
      </c>
      <c r="O10" s="133">
        <v>27.080000000000002</v>
      </c>
      <c r="P10" s="133">
        <v>26.53</v>
      </c>
      <c r="Q10" s="133">
        <v>27.64</v>
      </c>
      <c r="R10" s="133">
        <v>27.66</v>
      </c>
      <c r="S10" s="133">
        <v>27.68</v>
      </c>
      <c r="T10" s="133">
        <v>27.369999999999997</v>
      </c>
      <c r="U10" s="133">
        <v>26.98</v>
      </c>
      <c r="V10" s="135">
        <v>27.59</v>
      </c>
    </row>
    <row r="11" spans="2:22">
      <c r="B11" s="122"/>
      <c r="C11" s="124" t="s">
        <v>26</v>
      </c>
      <c r="D11" s="115">
        <f>AVERAGE(D5:D10)</f>
        <v>-4.6493564999999997</v>
      </c>
      <c r="E11" s="116">
        <f t="shared" ref="E11:F11" si="0">AVERAGE(E5:E10)</f>
        <v>-7.4345131666666662</v>
      </c>
      <c r="F11" s="117">
        <f t="shared" si="0"/>
        <v>29.692060999999999</v>
      </c>
      <c r="H11" s="122"/>
      <c r="I11" s="124" t="s">
        <v>26</v>
      </c>
      <c r="J11" s="136">
        <f>AVERAGE(J5:J10)</f>
        <v>24.76</v>
      </c>
      <c r="K11" s="137">
        <f t="shared" ref="K11:V11" si="1">AVERAGE(K5:K10)</f>
        <v>23.8</v>
      </c>
      <c r="L11" s="137">
        <f t="shared" si="1"/>
        <v>23.179999999999996</v>
      </c>
      <c r="M11" s="137">
        <f t="shared" si="1"/>
        <v>22.209999999999997</v>
      </c>
      <c r="N11" s="137">
        <f t="shared" si="1"/>
        <v>21.899999999999995</v>
      </c>
      <c r="O11" s="137">
        <f t="shared" si="1"/>
        <v>21.610000000000003</v>
      </c>
      <c r="P11" s="137">
        <f t="shared" si="1"/>
        <v>21.909999999999997</v>
      </c>
      <c r="Q11" s="137">
        <f t="shared" si="1"/>
        <v>23.14</v>
      </c>
      <c r="R11" s="137">
        <f t="shared" si="1"/>
        <v>23.420000000000005</v>
      </c>
      <c r="S11" s="137">
        <f t="shared" si="1"/>
        <v>23.690000000000008</v>
      </c>
      <c r="T11" s="137">
        <f t="shared" si="1"/>
        <v>23.619999999999987</v>
      </c>
      <c r="U11" s="137">
        <f t="shared" si="1"/>
        <v>23.67</v>
      </c>
      <c r="V11" s="138">
        <f t="shared" si="1"/>
        <v>23.840000000000003</v>
      </c>
    </row>
    <row r="12" spans="2:22" ht="17.25" thickBot="1">
      <c r="B12" s="122"/>
      <c r="C12" s="125" t="s">
        <v>29</v>
      </c>
      <c r="D12" s="115">
        <f>STDEV(D5:D10)/SQRT(COUNT(D5:D10))</f>
        <v>5.006195533481919</v>
      </c>
      <c r="E12" s="116">
        <f t="shared" ref="E12:F12" si="2">STDEV(E5:E10)/SQRT(COUNT(E5:E10))</f>
        <v>8.5195311737308774</v>
      </c>
      <c r="F12" s="117">
        <f t="shared" si="2"/>
        <v>12.768867841358741</v>
      </c>
      <c r="H12" s="122"/>
      <c r="I12" s="125" t="s">
        <v>62</v>
      </c>
      <c r="J12" s="136">
        <f>STDEV(J5:J10)</f>
        <v>2.61384008692192</v>
      </c>
      <c r="K12" s="137">
        <f t="shared" ref="K12:V12" si="3">STDEV(K5:K10)</f>
        <v>2.810594243216217</v>
      </c>
      <c r="L12" s="137">
        <f t="shared" si="3"/>
        <v>3.2678004835057046</v>
      </c>
      <c r="M12" s="137">
        <f t="shared" si="3"/>
        <v>3.2210060540148202</v>
      </c>
      <c r="N12" s="137">
        <f t="shared" si="3"/>
        <v>3.3458870273815409</v>
      </c>
      <c r="O12" s="137">
        <f t="shared" si="3"/>
        <v>3.8102860784985633</v>
      </c>
      <c r="P12" s="137">
        <f t="shared" si="3"/>
        <v>3.4306267648929825</v>
      </c>
      <c r="Q12" s="137">
        <f t="shared" si="3"/>
        <v>4.2885428760827287</v>
      </c>
      <c r="R12" s="137">
        <f t="shared" si="3"/>
        <v>4.0256303854179132</v>
      </c>
      <c r="S12" s="137">
        <f t="shared" si="3"/>
        <v>3.7810448291444638</v>
      </c>
      <c r="T12" s="137">
        <f t="shared" si="3"/>
        <v>3.5793714532023686</v>
      </c>
      <c r="U12" s="137">
        <f t="shared" si="3"/>
        <v>3.1413850448488265</v>
      </c>
      <c r="V12" s="138">
        <f t="shared" si="3"/>
        <v>3.5074919814590855</v>
      </c>
    </row>
    <row r="13" spans="2:22">
      <c r="B13" s="122"/>
      <c r="C13" s="110" t="s">
        <v>70</v>
      </c>
      <c r="D13" s="112">
        <v>7.5414009999999996</v>
      </c>
      <c r="E13" s="113">
        <v>32.388535000000005</v>
      </c>
      <c r="F13" s="114"/>
      <c r="H13" s="122"/>
      <c r="I13" s="110" t="s">
        <v>70</v>
      </c>
      <c r="J13" s="139">
        <v>26.2</v>
      </c>
      <c r="K13" s="140">
        <v>24.05</v>
      </c>
      <c r="L13" s="140">
        <v>22.59</v>
      </c>
      <c r="M13" s="140">
        <v>21.769999999999996</v>
      </c>
      <c r="N13" s="140">
        <v>21.509999999999998</v>
      </c>
      <c r="O13" s="140">
        <v>21.209999999999997</v>
      </c>
      <c r="P13" s="140">
        <v>21.020999999999997</v>
      </c>
      <c r="Q13" s="140"/>
      <c r="R13" s="140"/>
      <c r="S13" s="140"/>
      <c r="T13" s="140"/>
      <c r="U13" s="140"/>
      <c r="V13" s="142"/>
    </row>
    <row r="14" spans="2:22">
      <c r="B14" s="122"/>
      <c r="C14" s="111"/>
      <c r="D14" s="115">
        <v>-13.406613999999999</v>
      </c>
      <c r="E14" s="116">
        <v>14.509979999999979</v>
      </c>
      <c r="F14" s="117"/>
      <c r="H14" s="122"/>
      <c r="I14" s="111"/>
      <c r="J14" s="136">
        <v>24.7</v>
      </c>
      <c r="K14" s="137">
        <v>22.16</v>
      </c>
      <c r="L14" s="137">
        <v>21.9</v>
      </c>
      <c r="M14" s="137">
        <v>21.9</v>
      </c>
      <c r="N14" s="137">
        <v>20.54</v>
      </c>
      <c r="O14" s="137">
        <v>20.89</v>
      </c>
      <c r="P14" s="137">
        <v>20.378999999999998</v>
      </c>
      <c r="Q14" s="137"/>
      <c r="R14" s="137"/>
      <c r="S14" s="137"/>
      <c r="T14" s="137"/>
      <c r="U14" s="137"/>
      <c r="V14" s="138"/>
    </row>
    <row r="15" spans="2:22">
      <c r="B15" s="122"/>
      <c r="C15" s="111"/>
      <c r="D15" s="115">
        <v>18.452358999999998</v>
      </c>
      <c r="E15" s="116">
        <v>39.215685999999998</v>
      </c>
      <c r="F15" s="117"/>
      <c r="H15" s="122"/>
      <c r="I15" s="111"/>
      <c r="J15" s="136">
        <v>25.9</v>
      </c>
      <c r="K15" s="137">
        <v>25</v>
      </c>
      <c r="L15" s="137">
        <v>23.970000000000002</v>
      </c>
      <c r="M15" s="137">
        <v>22.35</v>
      </c>
      <c r="N15" s="137">
        <v>22.03</v>
      </c>
      <c r="O15" s="137">
        <v>21.080000000000002</v>
      </c>
      <c r="P15" s="137">
        <v>20.499000000000002</v>
      </c>
      <c r="Q15" s="137"/>
      <c r="R15" s="137"/>
      <c r="S15" s="137"/>
      <c r="T15" s="137"/>
      <c r="U15" s="137"/>
      <c r="V15" s="138"/>
    </row>
    <row r="16" spans="2:22">
      <c r="B16" s="122"/>
      <c r="C16" s="111"/>
      <c r="D16" s="115">
        <v>1.2065109999999999</v>
      </c>
      <c r="E16" s="116">
        <v>13.236103</v>
      </c>
      <c r="F16" s="117">
        <v>17.381599000000001</v>
      </c>
      <c r="H16" s="122"/>
      <c r="I16" s="111"/>
      <c r="J16" s="136">
        <v>25.72</v>
      </c>
      <c r="K16" s="137">
        <v>24.96</v>
      </c>
      <c r="L16" s="137">
        <v>23.650000000000002</v>
      </c>
      <c r="M16" s="137">
        <v>23.96</v>
      </c>
      <c r="N16" s="137">
        <v>23.54</v>
      </c>
      <c r="O16" s="137">
        <v>23.650000000000002</v>
      </c>
      <c r="P16" s="137">
        <v>22.080000000000002</v>
      </c>
      <c r="Q16" s="137">
        <v>22.542999999999999</v>
      </c>
      <c r="R16" s="137">
        <v>23.209500000000002</v>
      </c>
      <c r="S16" s="137">
        <v>22.953000000000003</v>
      </c>
      <c r="T16" s="137">
        <v>23.094200000000001</v>
      </c>
      <c r="U16" s="137">
        <v>23.236900000000002</v>
      </c>
      <c r="V16" s="138">
        <v>22.823900000000002</v>
      </c>
    </row>
    <row r="17" spans="2:22">
      <c r="B17" s="122"/>
      <c r="C17" s="111"/>
      <c r="D17" s="115">
        <v>-10.803922</v>
      </c>
      <c r="E17" s="116">
        <v>-17.632784000000001</v>
      </c>
      <c r="F17" s="117">
        <v>15.686275</v>
      </c>
      <c r="H17" s="122"/>
      <c r="I17" s="111"/>
      <c r="J17" s="136">
        <v>24.15</v>
      </c>
      <c r="K17" s="137">
        <v>22.369999999999997</v>
      </c>
      <c r="L17" s="137">
        <v>22.63</v>
      </c>
      <c r="M17" s="137">
        <v>23.849999999999998</v>
      </c>
      <c r="N17" s="137">
        <v>23.389999999999997</v>
      </c>
      <c r="O17" s="137">
        <v>23.09</v>
      </c>
      <c r="P17" s="137">
        <v>22.189999999999998</v>
      </c>
      <c r="Q17" s="137">
        <v>22.88</v>
      </c>
      <c r="R17" s="137">
        <v>23.631999999999998</v>
      </c>
      <c r="S17" s="137">
        <v>24.282099999999996</v>
      </c>
      <c r="T17" s="137">
        <v>24.321999999999999</v>
      </c>
      <c r="U17" s="137">
        <v>23.6921</v>
      </c>
      <c r="V17" s="138">
        <v>23.432099999999998</v>
      </c>
    </row>
    <row r="18" spans="2:22">
      <c r="B18" s="122"/>
      <c r="C18" s="111"/>
      <c r="D18" s="115">
        <v>-21.492318999999998</v>
      </c>
      <c r="E18" s="116">
        <v>-24.65812</v>
      </c>
      <c r="F18" s="117">
        <v>23.076923000000001</v>
      </c>
      <c r="H18" s="122"/>
      <c r="I18" s="111"/>
      <c r="J18" s="136">
        <v>25.490000000000038</v>
      </c>
      <c r="K18" s="137">
        <v>23.839999999999954</v>
      </c>
      <c r="L18" s="137">
        <v>23.080000000000009</v>
      </c>
      <c r="M18" s="137">
        <v>22.909999999999961</v>
      </c>
      <c r="N18" s="137">
        <v>22.370000000000022</v>
      </c>
      <c r="O18" s="137">
        <v>22.139999999999986</v>
      </c>
      <c r="P18" s="137">
        <v>21.379000000000008</v>
      </c>
      <c r="Q18" s="137">
        <v>22.676999999999996</v>
      </c>
      <c r="R18" s="137">
        <v>23.388500000000008</v>
      </c>
      <c r="S18" s="137">
        <v>23.594899999999971</v>
      </c>
      <c r="T18" s="137">
        <v>23.63880000000001</v>
      </c>
      <c r="U18" s="137">
        <v>23.376000000000005</v>
      </c>
      <c r="V18" s="138">
        <v>23.119000000000007</v>
      </c>
    </row>
    <row r="19" spans="2:22">
      <c r="B19" s="122"/>
      <c r="C19" s="126" t="s">
        <v>26</v>
      </c>
      <c r="D19" s="115">
        <f>AVERAGE(D13:D18)</f>
        <v>-3.0837640000000004</v>
      </c>
      <c r="E19" s="116">
        <f>AVERAGE(E13:E18)</f>
        <v>9.5098999999999965</v>
      </c>
      <c r="F19" s="117">
        <f>AVERAGE(F14:F18)</f>
        <v>18.714932333333334</v>
      </c>
      <c r="H19" s="122"/>
      <c r="I19" s="126" t="s">
        <v>26</v>
      </c>
      <c r="J19" s="136">
        <f>AVERAGE(J13:J18)</f>
        <v>25.360000000000003</v>
      </c>
      <c r="K19" s="137">
        <f t="shared" ref="K19:V19" si="4">AVERAGE(K13:K18)</f>
        <v>23.729999999999993</v>
      </c>
      <c r="L19" s="137">
        <f t="shared" si="4"/>
        <v>22.97</v>
      </c>
      <c r="M19" s="137">
        <f t="shared" si="4"/>
        <v>22.789999999999992</v>
      </c>
      <c r="N19" s="137">
        <f t="shared" si="4"/>
        <v>22.230000000000004</v>
      </c>
      <c r="O19" s="137">
        <f t="shared" si="4"/>
        <v>22.01</v>
      </c>
      <c r="P19" s="137">
        <f t="shared" si="4"/>
        <v>21.257999999999999</v>
      </c>
      <c r="Q19" s="137">
        <f t="shared" si="4"/>
        <v>22.7</v>
      </c>
      <c r="R19" s="137">
        <f t="shared" si="4"/>
        <v>23.41</v>
      </c>
      <c r="S19" s="137">
        <f t="shared" si="4"/>
        <v>23.609999999999989</v>
      </c>
      <c r="T19" s="137">
        <f t="shared" si="4"/>
        <v>23.685000000000002</v>
      </c>
      <c r="U19" s="137">
        <f t="shared" si="4"/>
        <v>23.435000000000002</v>
      </c>
      <c r="V19" s="138">
        <f t="shared" si="4"/>
        <v>23.125</v>
      </c>
    </row>
    <row r="20" spans="2:22" ht="17.25" thickBot="1">
      <c r="B20" s="122"/>
      <c r="C20" s="127" t="s">
        <v>29</v>
      </c>
      <c r="D20" s="118">
        <f>STDEV(D13:D18)/SQRT(COUNT(D13:D18))</f>
        <v>6.0556919604051531</v>
      </c>
      <c r="E20" s="119">
        <f>STDEV(E13:E18)/SQRT(COUNT(E13:E18))</f>
        <v>10.565557148251241</v>
      </c>
      <c r="F20" s="120">
        <f>STDEV(F14:F18)/SQRT(COUNT(F14:F18))</f>
        <v>2.2352295033776204</v>
      </c>
      <c r="H20" s="122"/>
      <c r="I20" s="125" t="s">
        <v>62</v>
      </c>
      <c r="J20" s="143">
        <f>STDEV(J13:J18)</f>
        <v>0.78017946653318304</v>
      </c>
      <c r="K20" s="144">
        <f t="shared" ref="K20:V20" si="5">STDEV(K13:K18)</f>
        <v>1.2292111291393353</v>
      </c>
      <c r="L20" s="144">
        <f t="shared" si="5"/>
        <v>0.75886757738093058</v>
      </c>
      <c r="M20" s="144">
        <f t="shared" si="5"/>
        <v>0.95215544949341091</v>
      </c>
      <c r="N20" s="144">
        <f t="shared" si="5"/>
        <v>1.1398070012067836</v>
      </c>
      <c r="O20" s="144">
        <f t="shared" si="5"/>
        <v>1.1517117694979071</v>
      </c>
      <c r="P20" s="145">
        <f t="shared" si="5"/>
        <v>0.76991428094301539</v>
      </c>
      <c r="Q20" s="144">
        <f t="shared" si="5"/>
        <v>0.16967321532876078</v>
      </c>
      <c r="R20" s="145">
        <f t="shared" si="5"/>
        <v>0.21206897462853674</v>
      </c>
      <c r="S20" s="145">
        <f t="shared" si="5"/>
        <v>0.66467865168064177</v>
      </c>
      <c r="T20" s="145">
        <f t="shared" si="5"/>
        <v>0.61520243822663656</v>
      </c>
      <c r="U20" s="145">
        <f t="shared" si="5"/>
        <v>0.23326489234344566</v>
      </c>
      <c r="V20" s="146">
        <f t="shared" si="5"/>
        <v>0.30414439005182869</v>
      </c>
    </row>
    <row r="21" spans="2:22">
      <c r="B21" s="122"/>
      <c r="C21" s="110" t="s">
        <v>71</v>
      </c>
      <c r="D21" s="115">
        <v>-6.1224489999999996</v>
      </c>
      <c r="E21" s="116">
        <v>27.039632999999995</v>
      </c>
      <c r="F21" s="117"/>
      <c r="H21" s="122"/>
      <c r="I21" s="110" t="s">
        <v>71</v>
      </c>
      <c r="J21" s="141">
        <v>23.586000000000002</v>
      </c>
      <c r="K21" s="141">
        <v>22.168000000000003</v>
      </c>
      <c r="L21" s="141">
        <v>19.985000000000003</v>
      </c>
      <c r="M21" s="137">
        <v>18.988000000000003</v>
      </c>
      <c r="N21" s="137">
        <v>19.026000000000003</v>
      </c>
      <c r="O21" s="137">
        <v>19.584</v>
      </c>
      <c r="P21" s="141">
        <v>19.899000000000001</v>
      </c>
      <c r="Q21" s="137"/>
      <c r="R21" s="137"/>
      <c r="S21" s="137"/>
      <c r="T21" s="137"/>
      <c r="U21" s="137"/>
      <c r="V21" s="138"/>
    </row>
    <row r="22" spans="2:22">
      <c r="B22" s="122"/>
      <c r="C22" s="111"/>
      <c r="D22" s="115">
        <v>-20.109898999999999</v>
      </c>
      <c r="E22" s="116">
        <v>-29.747253000000001</v>
      </c>
      <c r="F22" s="117"/>
      <c r="H22" s="122"/>
      <c r="I22" s="111"/>
      <c r="J22" s="141">
        <v>24.956</v>
      </c>
      <c r="K22" s="141">
        <v>22.706</v>
      </c>
      <c r="L22" s="141">
        <v>21.241999999999997</v>
      </c>
      <c r="M22" s="137">
        <v>20.911999999999999</v>
      </c>
      <c r="N22" s="137">
        <v>20.350000000000001</v>
      </c>
      <c r="O22" s="137">
        <v>20.092000000000002</v>
      </c>
      <c r="P22" s="141">
        <v>20.193999999999999</v>
      </c>
      <c r="Q22" s="137"/>
      <c r="R22" s="137"/>
      <c r="S22" s="137"/>
      <c r="T22" s="137"/>
      <c r="U22" s="137"/>
      <c r="V22" s="138"/>
    </row>
    <row r="23" spans="2:22">
      <c r="B23" s="122"/>
      <c r="C23" s="111"/>
      <c r="D23" s="115">
        <v>14.419845</v>
      </c>
      <c r="E23" s="116">
        <v>59.423704999999998</v>
      </c>
      <c r="F23" s="117"/>
      <c r="H23" s="122"/>
      <c r="I23" s="111"/>
      <c r="J23" s="141">
        <v>23.16</v>
      </c>
      <c r="K23" s="141">
        <v>22.36</v>
      </c>
      <c r="L23" s="141">
        <v>20.728000000000002</v>
      </c>
      <c r="M23" s="137">
        <v>20.349</v>
      </c>
      <c r="N23" s="137">
        <v>20.149000000000001</v>
      </c>
      <c r="O23" s="137">
        <v>19.978999999999999</v>
      </c>
      <c r="P23" s="141">
        <v>20.589000000000002</v>
      </c>
      <c r="Q23" s="137"/>
      <c r="R23" s="137"/>
      <c r="S23" s="137"/>
      <c r="T23" s="137"/>
      <c r="U23" s="137"/>
      <c r="V23" s="138"/>
    </row>
    <row r="24" spans="2:22">
      <c r="B24" s="122"/>
      <c r="C24" s="111"/>
      <c r="D24" s="115">
        <v>-11.917097999999999</v>
      </c>
      <c r="E24" s="116">
        <v>-1.3730569999999993</v>
      </c>
      <c r="F24" s="117">
        <v>-20.207253999999999</v>
      </c>
      <c r="H24" s="122"/>
      <c r="I24" s="111"/>
      <c r="J24" s="141">
        <v>23.24</v>
      </c>
      <c r="K24" s="141">
        <v>22.509999999999998</v>
      </c>
      <c r="L24" s="141">
        <v>21.954999999999995</v>
      </c>
      <c r="M24" s="137">
        <v>20.930999999999997</v>
      </c>
      <c r="N24" s="137">
        <v>20.420999999999996</v>
      </c>
      <c r="O24" s="137">
        <v>20.113999999999997</v>
      </c>
      <c r="P24" s="141">
        <v>19.733999999999998</v>
      </c>
      <c r="Q24" s="137">
        <v>21.046199999999999</v>
      </c>
      <c r="R24" s="137">
        <v>22.2761</v>
      </c>
      <c r="S24" s="137">
        <v>22.25</v>
      </c>
      <c r="T24" s="137">
        <v>22.767099999999999</v>
      </c>
      <c r="U24" s="137">
        <v>22.2075</v>
      </c>
      <c r="V24" s="138">
        <v>22.896999999999998</v>
      </c>
    </row>
    <row r="25" spans="2:22">
      <c r="B25" s="122"/>
      <c r="C25" s="111"/>
      <c r="D25" s="115">
        <v>-25.5138</v>
      </c>
      <c r="E25" s="116">
        <v>-40.957999999999998</v>
      </c>
      <c r="F25" s="117">
        <v>-23.571428999999998</v>
      </c>
      <c r="H25" s="122"/>
      <c r="I25" s="111"/>
      <c r="J25" s="141">
        <v>23.538</v>
      </c>
      <c r="K25" s="141">
        <v>22.38</v>
      </c>
      <c r="L25" s="141">
        <v>20.92</v>
      </c>
      <c r="M25" s="137">
        <v>20.340000000000003</v>
      </c>
      <c r="N25" s="137">
        <v>20.14</v>
      </c>
      <c r="O25" s="137">
        <v>19.97</v>
      </c>
      <c r="P25" s="141">
        <v>20.399999999999999</v>
      </c>
      <c r="Q25" s="137">
        <v>22.53</v>
      </c>
      <c r="R25" s="137">
        <v>22.5181</v>
      </c>
      <c r="S25" s="137">
        <v>23.025000000000002</v>
      </c>
      <c r="T25" s="137">
        <v>22.647099999999998</v>
      </c>
      <c r="U25" s="137">
        <v>22.345500000000001</v>
      </c>
      <c r="V25" s="138">
        <v>22.506000000000004</v>
      </c>
    </row>
    <row r="26" spans="2:22">
      <c r="B26" s="122"/>
      <c r="C26" s="111"/>
      <c r="D26" s="115">
        <v>6.9079110000000004</v>
      </c>
      <c r="E26" s="116">
        <v>65.644171999999998</v>
      </c>
      <c r="F26" s="117">
        <v>-18.889341000000002</v>
      </c>
      <c r="H26" s="122"/>
      <c r="I26" s="111"/>
      <c r="J26" s="141">
        <v>25.83499999999999</v>
      </c>
      <c r="K26" s="141">
        <v>24.525999999999982</v>
      </c>
      <c r="L26" s="141">
        <v>24.725000000000016</v>
      </c>
      <c r="M26" s="137">
        <v>24.345000000000006</v>
      </c>
      <c r="N26" s="137">
        <v>23.528999999999986</v>
      </c>
      <c r="O26" s="137">
        <v>23.530999999999953</v>
      </c>
      <c r="P26" s="141">
        <v>23.008999999999986</v>
      </c>
      <c r="Q26" s="137">
        <v>21.838800000000006</v>
      </c>
      <c r="R26" s="137">
        <v>22.465800000000005</v>
      </c>
      <c r="S26" s="137">
        <v>22.404999999999998</v>
      </c>
      <c r="T26" s="137">
        <v>22.955800000000004</v>
      </c>
      <c r="U26" s="137">
        <v>21.477000000000007</v>
      </c>
      <c r="V26" s="138">
        <v>19.756999999999998</v>
      </c>
    </row>
    <row r="27" spans="2:22">
      <c r="B27" s="122"/>
      <c r="C27" s="126" t="s">
        <v>26</v>
      </c>
      <c r="D27" s="115">
        <f>AVERAGE(D21:D26)</f>
        <v>-7.0559149999999988</v>
      </c>
      <c r="E27" s="116">
        <f>AVERAGE(E21:E26)</f>
        <v>13.338199999999999</v>
      </c>
      <c r="F27" s="117">
        <f>AVERAGE(F24:F26)</f>
        <v>-20.889341333333334</v>
      </c>
      <c r="H27" s="122"/>
      <c r="I27" s="126" t="s">
        <v>26</v>
      </c>
      <c r="J27" s="136">
        <f>AVERAGE(J21:J26)</f>
        <v>24.052499999999995</v>
      </c>
      <c r="K27" s="137">
        <f t="shared" ref="K27:V27" si="6">AVERAGE(K21:K26)</f>
        <v>22.774999999999995</v>
      </c>
      <c r="L27" s="137">
        <f t="shared" si="6"/>
        <v>21.592500000000001</v>
      </c>
      <c r="M27" s="137">
        <f t="shared" si="6"/>
        <v>20.977500000000003</v>
      </c>
      <c r="N27" s="137">
        <f t="shared" si="6"/>
        <v>20.602499999999996</v>
      </c>
      <c r="O27" s="137">
        <f t="shared" si="6"/>
        <v>20.544999999999991</v>
      </c>
      <c r="P27" s="137">
        <f t="shared" si="6"/>
        <v>20.637499999999999</v>
      </c>
      <c r="Q27" s="137">
        <f t="shared" si="6"/>
        <v>21.805000000000003</v>
      </c>
      <c r="R27" s="137">
        <f t="shared" si="6"/>
        <v>22.42</v>
      </c>
      <c r="S27" s="137">
        <f t="shared" si="6"/>
        <v>22.560000000000002</v>
      </c>
      <c r="T27" s="137">
        <f t="shared" si="6"/>
        <v>22.790000000000003</v>
      </c>
      <c r="U27" s="137">
        <f t="shared" si="6"/>
        <v>22.01</v>
      </c>
      <c r="V27" s="138">
        <f t="shared" si="6"/>
        <v>21.72</v>
      </c>
    </row>
    <row r="28" spans="2:22" ht="17.25" thickBot="1">
      <c r="B28" s="123"/>
      <c r="C28" s="127" t="s">
        <v>29</v>
      </c>
      <c r="D28" s="118">
        <f>STDEV(D21:D26)/SQRT(COUNT(D21:D26))</f>
        <v>6.302907212850279</v>
      </c>
      <c r="E28" s="119">
        <f>STDEV(E21:E26)/SQRT(COUNT(E21:E26))</f>
        <v>18.319727455576913</v>
      </c>
      <c r="F28" s="120">
        <f>STDEV(F24:F26)/SQRT(COUNT(F24:F26))</f>
        <v>1.3939654894886897</v>
      </c>
      <c r="H28" s="123"/>
      <c r="I28" s="125" t="s">
        <v>62</v>
      </c>
      <c r="J28" s="147">
        <f>STDEV(J21:J26)</f>
        <v>1.0892808177875863</v>
      </c>
      <c r="K28" s="148">
        <f t="shared" ref="K28:V28" si="7">STDEV(K21:K26)</f>
        <v>0.87609200430091094</v>
      </c>
      <c r="L28" s="145">
        <f t="shared" si="7"/>
        <v>1.6643608683215356</v>
      </c>
      <c r="M28" s="145">
        <f t="shared" si="7"/>
        <v>1.7947722696765749</v>
      </c>
      <c r="N28" s="144">
        <f t="shared" si="7"/>
        <v>1.5209221873587029</v>
      </c>
      <c r="O28" s="144">
        <f t="shared" si="7"/>
        <v>1.4752401838344642</v>
      </c>
      <c r="P28" s="145">
        <f t="shared" si="7"/>
        <v>1.203424904179728</v>
      </c>
      <c r="Q28" s="145">
        <f t="shared" si="7"/>
        <v>0.74247723197415416</v>
      </c>
      <c r="R28" s="145">
        <f t="shared" si="7"/>
        <v>0.12733510906266324</v>
      </c>
      <c r="S28" s="144">
        <f t="shared" si="7"/>
        <v>0.41009145321501322</v>
      </c>
      <c r="T28" s="145">
        <f t="shared" si="7"/>
        <v>0.15561886132471492</v>
      </c>
      <c r="U28" s="145">
        <f t="shared" si="7"/>
        <v>0.4667202052622067</v>
      </c>
      <c r="V28" s="146">
        <f t="shared" si="7"/>
        <v>1.7112121434819252</v>
      </c>
    </row>
    <row r="29" spans="2:22">
      <c r="B29" s="131" t="s">
        <v>87</v>
      </c>
      <c r="C29" s="131"/>
      <c r="D29" s="131"/>
      <c r="E29" s="131"/>
      <c r="F29" s="131"/>
      <c r="G29" s="131"/>
      <c r="H29" s="131"/>
      <c r="I29" s="131"/>
      <c r="J29" s="131"/>
      <c r="K29" s="131"/>
      <c r="L29" s="131"/>
      <c r="M29" s="131"/>
      <c r="N29" s="131"/>
      <c r="O29" s="131"/>
      <c r="P29" s="131"/>
      <c r="Q29" s="131"/>
      <c r="R29" s="131"/>
      <c r="S29" s="131"/>
      <c r="T29" s="131"/>
      <c r="U29" s="131"/>
      <c r="V29" s="131"/>
    </row>
    <row r="30" spans="2:22">
      <c r="B30" s="82"/>
      <c r="C30" s="82"/>
      <c r="D30" s="82"/>
      <c r="E30" s="82"/>
      <c r="F30" s="82"/>
    </row>
    <row r="32" spans="2:22">
      <c r="P32" s="104"/>
      <c r="Q32" s="132"/>
    </row>
  </sheetData>
  <mergeCells count="11">
    <mergeCell ref="H4:H28"/>
    <mergeCell ref="B2:V2"/>
    <mergeCell ref="B30:F30"/>
    <mergeCell ref="B29:V29"/>
    <mergeCell ref="C5:C10"/>
    <mergeCell ref="C13:C18"/>
    <mergeCell ref="C21:C26"/>
    <mergeCell ref="I5:I10"/>
    <mergeCell ref="I13:I18"/>
    <mergeCell ref="I21:I26"/>
    <mergeCell ref="B4:B2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 3</vt:lpstr>
      <vt:lpstr>Fig 4</vt:lpstr>
      <vt:lpstr>Fig 5</vt:lpstr>
      <vt:lpstr>Fig 6</vt:lpstr>
      <vt:lpstr>S1 Fig</vt:lpstr>
      <vt:lpstr>S2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 Yong Jun</dc:creator>
  <cp:lastModifiedBy>Hong Yong Jun</cp:lastModifiedBy>
  <dcterms:created xsi:type="dcterms:W3CDTF">2017-03-03T10:53:50Z</dcterms:created>
  <dcterms:modified xsi:type="dcterms:W3CDTF">2017-04-17T14:18:24Z</dcterms:modified>
</cp:coreProperties>
</file>